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osition_scaffold_name" sheetId="1" state="visible" r:id="rId2"/>
    <sheet name="clan_composition" sheetId="2" state="visible" r:id="rId3"/>
    <sheet name="CYP_comp_chelicerate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18" uniqueCount="498">
  <si>
    <t xml:space="preserve">Nelson_name</t>
  </si>
  <si>
    <t xml:space="preserve">SIZE (AA)</t>
  </si>
  <si>
    <t xml:space="preserve">EXONs</t>
  </si>
  <si>
    <t xml:space="preserve">clan</t>
  </si>
  <si>
    <t xml:space="preserve">Scaffold and position</t>
  </si>
  <si>
    <t xml:space="preserve">strand</t>
  </si>
  <si>
    <t xml:space="preserve">019CYP3001K1</t>
  </si>
  <si>
    <t xml:space="preserve">Iricinus_Scaffold_1:76110408-76150448</t>
  </si>
  <si>
    <t xml:space="preserve">minus</t>
  </si>
  <si>
    <t xml:space="preserve">046CYP3001M4</t>
  </si>
  <si>
    <t xml:space="preserve">Iricinus_Scaffold_1:237536902-237569319</t>
  </si>
  <si>
    <t xml:space="preserve">008CYP307D1</t>
  </si>
  <si>
    <t xml:space="preserve">Iricinus_Scaffold_11:88315505-88322820</t>
  </si>
  <si>
    <t xml:space="preserve">047CYP3003A9</t>
  </si>
  <si>
    <t xml:space="preserve">Iricinus_Scaffold_11:100296496-100316356</t>
  </si>
  <si>
    <t xml:space="preserve">plus</t>
  </si>
  <si>
    <t xml:space="preserve">048CYP3003A8</t>
  </si>
  <si>
    <t xml:space="preserve">Iricinus_Scaffold_11:100335849-100359008 </t>
  </si>
  <si>
    <t xml:space="preserve">049CYP3003A7</t>
  </si>
  <si>
    <t xml:space="preserve">Iricinus_Scaffold_11:100371229-100395498</t>
  </si>
  <si>
    <t xml:space="preserve">050CYP3003A6</t>
  </si>
  <si>
    <t xml:space="preserve">Iricinus_Scaffold_11:100399886-100416892</t>
  </si>
  <si>
    <t xml:space="preserve">051CYP3003A5</t>
  </si>
  <si>
    <t xml:space="preserve">Iricinus_Scaffold_11:100423396-100442755</t>
  </si>
  <si>
    <t xml:space="preserve">052CYP3003A4a</t>
  </si>
  <si>
    <t xml:space="preserve">Iricinus_Scaffold_11:100447498-100468732</t>
  </si>
  <si>
    <t xml:space="preserve">053CYP3003A4b</t>
  </si>
  <si>
    <t xml:space="preserve">Iricinus_Scaffold_11:100482477-100508072</t>
  </si>
  <si>
    <t xml:space="preserve">054CYP3003A3</t>
  </si>
  <si>
    <t xml:space="preserve">Iricinus_Scaffold_11:100514214-100526418</t>
  </si>
  <si>
    <t xml:space="preserve">055CYP3003A13</t>
  </si>
  <si>
    <t xml:space="preserve">Iricinus_Scaffold_11:73933800-73954342</t>
  </si>
  <si>
    <t xml:space="preserve">011CYP3001G1</t>
  </si>
  <si>
    <t xml:space="preserve">Iricinus_Scaffold_14:57022338-57036674</t>
  </si>
  <si>
    <t xml:space="preserve">012CYP3001N9</t>
  </si>
  <si>
    <t xml:space="preserve">Iricinus_Scaffold_14:44401429-44452529</t>
  </si>
  <si>
    <t xml:space="preserve">015CYP3001N10partial</t>
  </si>
  <si>
    <t xml:space="preserve">Iricinus_Scaffold_14:44506619-44533322</t>
  </si>
  <si>
    <t xml:space="preserve">016CYP3001N4</t>
  </si>
  <si>
    <t xml:space="preserve">Iricinus_Scaffold_14:44301775-44324651</t>
  </si>
  <si>
    <t xml:space="preserve">017CYP3001N1</t>
  </si>
  <si>
    <t xml:space="preserve">Iricinus_Scaffold_14:44269304-44290733</t>
  </si>
  <si>
    <t xml:space="preserve">018CYP3001N8</t>
  </si>
  <si>
    <t xml:space="preserve">Iricinus_Scaffold_14:44345817-44361614</t>
  </si>
  <si>
    <t xml:space="preserve">031CYP3001M10</t>
  </si>
  <si>
    <t xml:space="preserve">Iricinus_Scaffold_14:75358418-75374616</t>
  </si>
  <si>
    <t xml:space="preserve">032CYP3001M11</t>
  </si>
  <si>
    <t xml:space="preserve">Iricinus_Scaffold_14:75390355-75423484</t>
  </si>
  <si>
    <t xml:space="preserve">033CYP3001K2-fragment1</t>
  </si>
  <si>
    <t xml:space="preserve">Iricinus_Scaffold_14:27960206-27978869</t>
  </si>
  <si>
    <t xml:space="preserve">034CYP3001M9</t>
  </si>
  <si>
    <t xml:space="preserve">Iricinus_Scaffold_14:23849415-23864720</t>
  </si>
  <si>
    <t xml:space="preserve">035CYP3001M8</t>
  </si>
  <si>
    <t xml:space="preserve">Iricinus_Scaffold_14:23808564-23825618 </t>
  </si>
  <si>
    <t xml:space="preserve">036CYP3001M12</t>
  </si>
  <si>
    <t xml:space="preserve">Iricinus_Scaffold_14:23765124-23777452</t>
  </si>
  <si>
    <t xml:space="preserve">037CYP3001M3</t>
  </si>
  <si>
    <t xml:space="preserve">Iricinus_Scaffold_14:23639258-23656197</t>
  </si>
  <si>
    <t xml:space="preserve">038CYP3001M1</t>
  </si>
  <si>
    <t xml:space="preserve">Iricinus_Scaffold_14:23613487-23631069</t>
  </si>
  <si>
    <t xml:space="preserve">039CYP3001AA1</t>
  </si>
  <si>
    <t xml:space="preserve">Iricinus_Scaffold_14:11059245-11109272</t>
  </si>
  <si>
    <t xml:space="preserve">040CYP3001Q5</t>
  </si>
  <si>
    <t xml:space="preserve">Iricinus_Scaffold_14:10732377-10768521</t>
  </si>
  <si>
    <t xml:space="preserve">041CYP3001M7</t>
  </si>
  <si>
    <t xml:space="preserve">Iricinus_Scaffold_14:23676376-23697035</t>
  </si>
  <si>
    <t xml:space="preserve">010CYP18C1</t>
  </si>
  <si>
    <t xml:space="preserve">Iricinus_Scaffold_2:30876787-30887665</t>
  </si>
  <si>
    <t xml:space="preserve">020CYP3001Q2</t>
  </si>
  <si>
    <t xml:space="preserve">Iricinus_Scaffold_2:30204200-30271551 </t>
  </si>
  <si>
    <t xml:space="preserve">021CYP3001P5</t>
  </si>
  <si>
    <t xml:space="preserve">Iricinus_Scaffold_2:30122722-30144368</t>
  </si>
  <si>
    <t xml:space="preserve">043CYP3001A8</t>
  </si>
  <si>
    <t xml:space="preserve">Iricinus_Scaffold_2:81685938-81771809</t>
  </si>
  <si>
    <t xml:space="preserve">056CYP3001Q1</t>
  </si>
  <si>
    <t xml:space="preserve">Iricinus_Scaffold_2:30596391-30623462</t>
  </si>
  <si>
    <t xml:space="preserve">057CYP3001P6</t>
  </si>
  <si>
    <t xml:space="preserve">Iricinus_Scaffold_2:30319952-30410259</t>
  </si>
  <si>
    <t xml:space="preserve">059CYP3001E1</t>
  </si>
  <si>
    <t xml:space="preserve">Iricinus_Scaffold_2:73150065-73184467</t>
  </si>
  <si>
    <t xml:space="preserve">060CYP3001B2</t>
  </si>
  <si>
    <t xml:space="preserve">Iricinus_Scaffold_2:81359176-81391167</t>
  </si>
  <si>
    <t xml:space="preserve">061CYP3001B3</t>
  </si>
  <si>
    <t xml:space="preserve">Iricinus_Scaffold_2:81303417-81353449</t>
  </si>
  <si>
    <t xml:space="preserve">062CYP3001B4</t>
  </si>
  <si>
    <t xml:space="preserve">Iricinus_Scaffold_2:81163058-81185572</t>
  </si>
  <si>
    <t xml:space="preserve">063CYP3001A9</t>
  </si>
  <si>
    <t xml:space="preserve">Iricinus_Scaffold_2:71487068-71525554</t>
  </si>
  <si>
    <t xml:space="preserve">067CYP3001C2</t>
  </si>
  <si>
    <t xml:space="preserve">Iricinus_Scaffold_2:114835833-114883524 </t>
  </si>
  <si>
    <t xml:space="preserve">068CYP3001C3</t>
  </si>
  <si>
    <t xml:space="preserve">Iricinus_Scaffold_2:114895831-114958602 </t>
  </si>
  <si>
    <t xml:space="preserve">144CYP3001B5</t>
  </si>
  <si>
    <t xml:space="preserve">Iricinus_Scaffold_2:81574385-81598607</t>
  </si>
  <si>
    <t xml:space="preserve">145CYP3001R2</t>
  </si>
  <si>
    <t xml:space="preserve">Iricinus_Scaffold_2:50753294-50767542</t>
  </si>
  <si>
    <t xml:space="preserve">146CYP3001R1</t>
  </si>
  <si>
    <t xml:space="preserve">Iricinus_Scaffold_2:50798691-50828339 </t>
  </si>
  <si>
    <t xml:space="preserve">147CYP3001S1</t>
  </si>
  <si>
    <t xml:space="preserve">Iricinus_Scaffold_2:51104906-51136406 </t>
  </si>
  <si>
    <t xml:space="preserve">202CYP3001D-fragment1</t>
  </si>
  <si>
    <t xml:space="preserve">Iricinus_Scaffold_2:71037000-71064816 </t>
  </si>
  <si>
    <t xml:space="preserve">203CYP3001fragment</t>
  </si>
  <si>
    <t xml:space="preserve">Iricinus_Scaffold_2:50977960-51026262</t>
  </si>
  <si>
    <t xml:space="preserve">044CYP3002A1</t>
  </si>
  <si>
    <t xml:space="preserve">Iricinus_Scaffold_4:161368365-161392484</t>
  </si>
  <si>
    <t xml:space="preserve">045CYP3002A4</t>
  </si>
  <si>
    <t xml:space="preserve">Iricinus_Scaffold_4:168624345-168645392</t>
  </si>
  <si>
    <t xml:space="preserve">150CYP3001L6</t>
  </si>
  <si>
    <t xml:space="preserve">Iricinus_Scaffold_4:86889326-86954875 </t>
  </si>
  <si>
    <t xml:space="preserve">117CYP3001P7</t>
  </si>
  <si>
    <t xml:space="preserve">Iricinus_Scaffold_5:142126726-142149126</t>
  </si>
  <si>
    <t xml:space="preserve">058CYP3259B1</t>
  </si>
  <si>
    <t xml:space="preserve">Iricinus_Scaffold_9:39719565-39845121</t>
  </si>
  <si>
    <t xml:space="preserve">064CYP3001D3</t>
  </si>
  <si>
    <t xml:space="preserve">Iricinus_Scaffold_2:71412130-71439710</t>
  </si>
  <si>
    <t xml:space="preserve">065CYP3001D1</t>
  </si>
  <si>
    <t xml:space="preserve">Iricinus_Scaffold_2:70946228-71009870</t>
  </si>
  <si>
    <t xml:space="preserve">066CYP3001D4</t>
  </si>
  <si>
    <t xml:space="preserve">Iricinus_Scaffold_2:71237177-71285559</t>
  </si>
  <si>
    <t xml:space="preserve">118CYP41C2</t>
  </si>
  <si>
    <t xml:space="preserve">Iricinus_Scaffold_1:42120496-42152221</t>
  </si>
  <si>
    <t xml:space="preserve">119CYP41A2</t>
  </si>
  <si>
    <t xml:space="preserve">Iricinus_Scaffold_1:41938494-41987953</t>
  </si>
  <si>
    <t xml:space="preserve">120CYP41A3P</t>
  </si>
  <si>
    <t xml:space="preserve">Iricinus_Scaffold_1:41853277-41899612</t>
  </si>
  <si>
    <t xml:space="preserve">121CYP41U2</t>
  </si>
  <si>
    <t xml:space="preserve">Iricinus_Scaffold_1:41785168-41831168</t>
  </si>
  <si>
    <t xml:space="preserve">122CYP41U1</t>
  </si>
  <si>
    <t xml:space="preserve">Iricinus_Scaffold_1:41723404-41746383</t>
  </si>
  <si>
    <t xml:space="preserve">123CYP41C18</t>
  </si>
  <si>
    <t xml:space="preserve">Iricinus_Scaffold_1:41645754-41663435</t>
  </si>
  <si>
    <t xml:space="preserve">124CYP41C16</t>
  </si>
  <si>
    <t xml:space="preserve">Iricinus_Scaffold_1:41675252-41708212</t>
  </si>
  <si>
    <t xml:space="preserve">125CYP41C25</t>
  </si>
  <si>
    <t xml:space="preserve">Iricinus_Scaffold_1:38865205-38935377</t>
  </si>
  <si>
    <t xml:space="preserve">126CYP41C17</t>
  </si>
  <si>
    <t xml:space="preserve">Iricinus_Scaffold_1:24117527-24165767</t>
  </si>
  <si>
    <t xml:space="preserve">127CYP41C21</t>
  </si>
  <si>
    <t xml:space="preserve">Iricinus_Scaffold_1:24066095-24105479</t>
  </si>
  <si>
    <t xml:space="preserve">128CYP41C20</t>
  </si>
  <si>
    <t xml:space="preserve">Iricinus_Scaffold_1:24027411-24043243</t>
  </si>
  <si>
    <t xml:space="preserve">129CYP41C6</t>
  </si>
  <si>
    <t xml:space="preserve">Iricinus_Scaffold_1:23985840-23997781</t>
  </si>
  <si>
    <t xml:space="preserve">130CYP41C3</t>
  </si>
  <si>
    <t xml:space="preserve">Iricinus_Scaffold_1:10637619-10698208</t>
  </si>
  <si>
    <t xml:space="preserve">131CYP41C12</t>
  </si>
  <si>
    <t xml:space="preserve">Iricinus_Scaffold_1:218918528-218966515 </t>
  </si>
  <si>
    <t xml:space="preserve">132CYP41C19</t>
  </si>
  <si>
    <t xml:space="preserve">Iricinus_Scaffold_1:219132834-219190419</t>
  </si>
  <si>
    <t xml:space="preserve">158CYP41C28</t>
  </si>
  <si>
    <t xml:space="preserve">Iricinus_Scaffold_1:10703607-10746196</t>
  </si>
  <si>
    <t xml:space="preserve">159CYP41C27</t>
  </si>
  <si>
    <t xml:space="preserve">Iricinus_Scaffold_1:219004128-219052982</t>
  </si>
  <si>
    <t xml:space="preserve">179CYP3005A10</t>
  </si>
  <si>
    <t xml:space="preserve">Iricinus_Scaffold_10:3987320-3993286</t>
  </si>
  <si>
    <t xml:space="preserve">200CYP3007A6</t>
  </si>
  <si>
    <t xml:space="preserve">Iricinus_Scaffold_10:50090094-50187332</t>
  </si>
  <si>
    <t xml:space="preserve">204CYP3007A</t>
  </si>
  <si>
    <t xml:space="preserve">Iricinus_Scaffold_10:49955210-50020431</t>
  </si>
  <si>
    <t xml:space="preserve">138CYP3009B1</t>
  </si>
  <si>
    <t xml:space="preserve">Iricinus_Scaffold_13:76320141-76346316</t>
  </si>
  <si>
    <t xml:space="preserve">092CYP3006F1</t>
  </si>
  <si>
    <t xml:space="preserve">Iricinus_Scaffold_13:88831302-88850926</t>
  </si>
  <si>
    <t xml:space="preserve">093CYP3006G4</t>
  </si>
  <si>
    <t xml:space="preserve">Iricinus_Scaffold_13:88900622-88939819</t>
  </si>
  <si>
    <t xml:space="preserve">094CYP3006G2</t>
  </si>
  <si>
    <t xml:space="preserve">Iricinus_Scaffold_13:88960871-89009475</t>
  </si>
  <si>
    <t xml:space="preserve">095CYP3006G10</t>
  </si>
  <si>
    <t xml:space="preserve">Iricinus_Scaffold_13:89071304-89108854</t>
  </si>
  <si>
    <t xml:space="preserve">096CYP3006G1</t>
  </si>
  <si>
    <t xml:space="preserve">Iricinus_Scaffold_13:89182097-89207080</t>
  </si>
  <si>
    <t xml:space="preserve">097CYP3006G6</t>
  </si>
  <si>
    <t xml:space="preserve">Iricinus_Scaffold_13:89249763-89271206 </t>
  </si>
  <si>
    <t xml:space="preserve">098CYP3006G3</t>
  </si>
  <si>
    <t xml:space="preserve">Iricinus_Scaffold_13:89275399-89299066</t>
  </si>
  <si>
    <t xml:space="preserve">099CYP3006G5</t>
  </si>
  <si>
    <t xml:space="preserve">Iricinus_Scaffold_13:105198106-105316499</t>
  </si>
  <si>
    <t xml:space="preserve">100CYP3006E1</t>
  </si>
  <si>
    <t xml:space="preserve">Iricinus_Scaffold_13:88445940-88477768</t>
  </si>
  <si>
    <t xml:space="preserve">101CYP3009D6</t>
  </si>
  <si>
    <t xml:space="preserve">Iricinus_Scaffold_13:88240722-88263742</t>
  </si>
  <si>
    <t xml:space="preserve">102CYP3009D2</t>
  </si>
  <si>
    <t xml:space="preserve">Iricinus_Scaffold_13:88355818-88379446</t>
  </si>
  <si>
    <t xml:space="preserve">103CYP3009D10</t>
  </si>
  <si>
    <t xml:space="preserve">Iricinus_Scaffold_13:88199512-88218358</t>
  </si>
  <si>
    <t xml:space="preserve">104CYP3009D4</t>
  </si>
  <si>
    <t xml:space="preserve">Iricinus_Scaffold_13:88146629-88177590</t>
  </si>
  <si>
    <t xml:space="preserve">105CYP3009A11</t>
  </si>
  <si>
    <t xml:space="preserve">Iricinus_Scaffold_13:88105505-88132171</t>
  </si>
  <si>
    <t xml:space="preserve">106CYP3009A10</t>
  </si>
  <si>
    <t xml:space="preserve">Iricinus_Scaffold_13:88063646-88090635</t>
  </si>
  <si>
    <t xml:space="preserve">107CYP3009A12</t>
  </si>
  <si>
    <t xml:space="preserve">Iricinus_Scaffold_13:87917131-87950995</t>
  </si>
  <si>
    <t xml:space="preserve">108CYP3009A19</t>
  </si>
  <si>
    <t xml:space="preserve">Iricinus_Scaffold_13:87779857-87903786</t>
  </si>
  <si>
    <t xml:space="preserve">109CYP3009A6</t>
  </si>
  <si>
    <t xml:space="preserve">Iricinus_Scaffold_13:87728637-87767789</t>
  </si>
  <si>
    <t xml:space="preserve">110CYP3009A18</t>
  </si>
  <si>
    <t xml:space="preserve">Iricinus_Scaffold_13:87567835-87596102</t>
  </si>
  <si>
    <t xml:space="preserve">111CYP3009A17</t>
  </si>
  <si>
    <t xml:space="preserve">Iricinus_Scaffold_13:87531821-87561257</t>
  </si>
  <si>
    <t xml:space="preserve">112CYP3009A16</t>
  </si>
  <si>
    <t xml:space="preserve">Iricinus_Scaffold_13:87490622-87519518</t>
  </si>
  <si>
    <t xml:space="preserve">113CYP3009D9</t>
  </si>
  <si>
    <t xml:space="preserve">Iricinus_Scaffold_13:80601609-80637065 </t>
  </si>
  <si>
    <t xml:space="preserve">114CYP3006D1</t>
  </si>
  <si>
    <t xml:space="preserve">Iricinus_Scaffold_13:80544424-80597879 </t>
  </si>
  <si>
    <t xml:space="preserve">115CYP3007A2</t>
  </si>
  <si>
    <t xml:space="preserve">Iricinus_Scaffold_13:80246330-80286700</t>
  </si>
  <si>
    <t xml:space="preserve">139CYP3009A1</t>
  </si>
  <si>
    <t xml:space="preserve">Iricinus_Scaffold_13:76227222-76258064 </t>
  </si>
  <si>
    <t xml:space="preserve">140CYP3009A14</t>
  </si>
  <si>
    <t xml:space="preserve">Iricinus_Scaffold_13:57931583-57965694</t>
  </si>
  <si>
    <t xml:space="preserve">141CYP3009A15</t>
  </si>
  <si>
    <t xml:space="preserve">Iricinus_Scaffold_13:45318074-45365574</t>
  </si>
  <si>
    <t xml:space="preserve">142CYP3009B4</t>
  </si>
  <si>
    <t xml:space="preserve">Iricinus_Scaffold_13:92543094-92583765</t>
  </si>
  <si>
    <t xml:space="preserve">143CYP3009B2</t>
  </si>
  <si>
    <t xml:space="preserve">Iricinus_Scaffold_13:92508250-92521850</t>
  </si>
  <si>
    <t xml:space="preserve">157CYP3007A4</t>
  </si>
  <si>
    <t xml:space="preserve">Iricinus_Scaffold_13:98240679-98293487</t>
  </si>
  <si>
    <t xml:space="preserve">201CYP3007A-fragment1</t>
  </si>
  <si>
    <t xml:space="preserve">Iricinus_Scaffold_13:98178850-98203693 </t>
  </si>
  <si>
    <t xml:space="preserve">042CYP41B1</t>
  </si>
  <si>
    <t xml:space="preserve">Iricinus_Scaffold_14:53102509-53124065</t>
  </si>
  <si>
    <t xml:space="preserve">022CYP3004A12</t>
  </si>
  <si>
    <t xml:space="preserve">Iricinus_Scaffold_2:19768196-19809761</t>
  </si>
  <si>
    <t xml:space="preserve">023CYP3004A13</t>
  </si>
  <si>
    <t xml:space="preserve">Iricinus_Scaffold_2:19815035-19858704</t>
  </si>
  <si>
    <t xml:space="preserve">024CYP3004A11</t>
  </si>
  <si>
    <t xml:space="preserve">Iricinus_Scaffold_2:19725985-19764368</t>
  </si>
  <si>
    <t xml:space="preserve">025CYP3004A10</t>
  </si>
  <si>
    <t xml:space="preserve">Iricinus_Scaffold_2:19686821-19720873</t>
  </si>
  <si>
    <t xml:space="preserve">026CYP3004B1</t>
  </si>
  <si>
    <t xml:space="preserve">Iricinus_Scaffold_2:19643381-19684968</t>
  </si>
  <si>
    <t xml:space="preserve">027CYP3004D2</t>
  </si>
  <si>
    <t xml:space="preserve">Iricinus_Scaffold_2:19614826-19641253</t>
  </si>
  <si>
    <t xml:space="preserve">028CYP3004D1</t>
  </si>
  <si>
    <t xml:space="preserve">Iricinus_Scaffold_2:19541696-19585000</t>
  </si>
  <si>
    <t xml:space="preserve">029CYP3004A14</t>
  </si>
  <si>
    <t xml:space="preserve">Iricinus_Scaffold_2:19880034-19905224</t>
  </si>
  <si>
    <t xml:space="preserve">030CYP3004A2</t>
  </si>
  <si>
    <t xml:space="preserve">Iricinus_Scaffold_2:19977921-20000310</t>
  </si>
  <si>
    <t xml:space="preserve">148CYP4743A1</t>
  </si>
  <si>
    <t xml:space="preserve">Iricinus_Scaffold_2:35030379-35047629</t>
  </si>
  <si>
    <t xml:space="preserve">069CYP3011A3</t>
  </si>
  <si>
    <t xml:space="preserve">Iricinus_Scaffold_3:156858700-156891760</t>
  </si>
  <si>
    <t xml:space="preserve">070CYP3011A4</t>
  </si>
  <si>
    <t xml:space="preserve">Iricinus_Scaffold_3:156768344-156807390</t>
  </si>
  <si>
    <t xml:space="preserve">072CYP3011A1</t>
  </si>
  <si>
    <t xml:space="preserve">Iricinus_Scaffold_3:165485844-165502808</t>
  </si>
  <si>
    <t xml:space="preserve">136CYP41C7</t>
  </si>
  <si>
    <t xml:space="preserve">Iricinus_Scaffold_4:95005726-95030818</t>
  </si>
  <si>
    <t xml:space="preserve">149CYP41C24</t>
  </si>
  <si>
    <t xml:space="preserve">Iricinus_Scaffold_4:48632630-48677656</t>
  </si>
  <si>
    <t xml:space="preserve">151CYP3009C2</t>
  </si>
  <si>
    <t xml:space="preserve">Iricinus_Scaffold_4:29092397-29130449</t>
  </si>
  <si>
    <t xml:space="preserve">152CYP3009C3</t>
  </si>
  <si>
    <t xml:space="preserve">Iricinus_Scaffold_4:28960328-29007478</t>
  </si>
  <si>
    <t xml:space="preserve">116CYP3004C4</t>
  </si>
  <si>
    <t xml:space="preserve">Iricinus_Scaffold_5:131797502-131900723</t>
  </si>
  <si>
    <t xml:space="preserve">153CYP3006H1</t>
  </si>
  <si>
    <t xml:space="preserve">Iricinus_Scaffold_5:25073496-25139301</t>
  </si>
  <si>
    <t xml:space="preserve">178CYP3005A28</t>
  </si>
  <si>
    <t xml:space="preserve">Iricinus_Scaffold_5:132264989-132270245</t>
  </si>
  <si>
    <t xml:space="preserve">071CYP3011A6</t>
  </si>
  <si>
    <t xml:space="preserve">Iricinus_Scaffold_6:95930320-95957075</t>
  </si>
  <si>
    <t xml:space="preserve">073CYP3005A6</t>
  </si>
  <si>
    <t xml:space="preserve">Iricinus_Scaffold_6:49695520-49723036</t>
  </si>
  <si>
    <t xml:space="preserve">074CYP3005A24</t>
  </si>
  <si>
    <t xml:space="preserve">Iricinus_Scaffold_6:49558568-49575749</t>
  </si>
  <si>
    <t xml:space="preserve">075CYP3005A4</t>
  </si>
  <si>
    <t xml:space="preserve">Iricinus_Scaffold_6:19544750-19583814</t>
  </si>
  <si>
    <t xml:space="preserve">076CYP3005A5</t>
  </si>
  <si>
    <t xml:space="preserve">Iricinus_Scaffold_6:19502863-19538225</t>
  </si>
  <si>
    <t xml:space="preserve">077CYP3005A15</t>
  </si>
  <si>
    <t xml:space="preserve">Iricinus_Scaffold_6:7514526-7532896</t>
  </si>
  <si>
    <t xml:space="preserve">078CYP3005A19</t>
  </si>
  <si>
    <t xml:space="preserve">Iricinus_Scaffold_6:50431717-50479880</t>
  </si>
  <si>
    <t xml:space="preserve">079CYP3005A20</t>
  </si>
  <si>
    <t xml:space="preserve">Iricinus_Scaffold_6:50051699-50106187</t>
  </si>
  <si>
    <t xml:space="preserve">080CYP3005A18</t>
  </si>
  <si>
    <t xml:space="preserve">Iricinus_Scaffold_6:50343373-50392587</t>
  </si>
  <si>
    <t xml:space="preserve">081CYP3005A26</t>
  </si>
  <si>
    <t xml:space="preserve">Iricinus_Scaffold_6:50267402-50303610</t>
  </si>
  <si>
    <t xml:space="preserve">082CYP3005A25</t>
  </si>
  <si>
    <t xml:space="preserve">Iricinus_Scaffold_6:50147142-50173540</t>
  </si>
  <si>
    <t xml:space="preserve">083CYP3005A14</t>
  </si>
  <si>
    <t xml:space="preserve">Iricinus_Scaffold_6:49917771-49935179 </t>
  </si>
  <si>
    <t xml:space="preserve">084CYP3005A17</t>
  </si>
  <si>
    <t xml:space="preserve">Iricinus_Scaffold_6:49886649-49896680</t>
  </si>
  <si>
    <t xml:space="preserve">085CYP3005A8</t>
  </si>
  <si>
    <t xml:space="preserve">Iricinus_Scaffold_6:49819895-49839328</t>
  </si>
  <si>
    <t xml:space="preserve">086CYP3005A7</t>
  </si>
  <si>
    <t xml:space="preserve">Iricinus_Scaffold_6:49797506-49808758</t>
  </si>
  <si>
    <t xml:space="preserve">087CYP3005A1</t>
  </si>
  <si>
    <t xml:space="preserve">Iricinus_Scaffold_6:21979315-22018849</t>
  </si>
  <si>
    <t xml:space="preserve">088CYP3005A9</t>
  </si>
  <si>
    <t xml:space="preserve">Iricinus_Scaffold_6:124789711-124800852</t>
  </si>
  <si>
    <t xml:space="preserve">089CYP3005A27</t>
  </si>
  <si>
    <t xml:space="preserve">Iricinus_Scaffold_6:124720945-124730923</t>
  </si>
  <si>
    <t xml:space="preserve">090CYP3005A22</t>
  </si>
  <si>
    <t xml:space="preserve">Iricinus_Scaffold_6:124556883-124582591</t>
  </si>
  <si>
    <t xml:space="preserve">091CYP3006A1</t>
  </si>
  <si>
    <t xml:space="preserve">Iricinus_Scaffold_6:71866098-71889767</t>
  </si>
  <si>
    <t xml:space="preserve">197CYP3005A22</t>
  </si>
  <si>
    <t xml:space="preserve">Iricinus_Scaffold_6:124600777-124610190</t>
  </si>
  <si>
    <t xml:space="preserve">198CYP3005A23</t>
  </si>
  <si>
    <t xml:space="preserve">Iricinus_Scaffold_6:12779400-12793761</t>
  </si>
  <si>
    <t xml:space="preserve">199CYP3005A5</t>
  </si>
  <si>
    <t xml:space="preserve">Iricinus_Scaffold_6:22078490-22117002</t>
  </si>
  <si>
    <t xml:space="preserve">133CYP41C10</t>
  </si>
  <si>
    <t xml:space="preserve">Iricinus_Scaffold_7:77508847-77547705</t>
  </si>
  <si>
    <t xml:space="preserve">134CYP41C11</t>
  </si>
  <si>
    <t xml:space="preserve">Iricinus_Scaffold_7:77550178-77589336</t>
  </si>
  <si>
    <t xml:space="preserve">135CYP41C13</t>
  </si>
  <si>
    <t xml:space="preserve">Iricinus_Scaffold_8:19181718-19219072</t>
  </si>
  <si>
    <t xml:space="preserve">137CYP41C26</t>
  </si>
  <si>
    <t xml:space="preserve">Iricinus_Scaffold_8:87259219-87652788 </t>
  </si>
  <si>
    <t xml:space="preserve">154CYP3011A5</t>
  </si>
  <si>
    <t xml:space="preserve">Iricinus_Scaffold_8:18988890-19033173</t>
  </si>
  <si>
    <t xml:space="preserve">155CYP3008A1</t>
  </si>
  <si>
    <t xml:space="preserve">Iricinus_Scaffold_8:18799284-18824128</t>
  </si>
  <si>
    <t xml:space="preserve">156CYP3008A3</t>
  </si>
  <si>
    <t xml:space="preserve">Iricinus_Scaffold_8:18639055-18689473</t>
  </si>
  <si>
    <t xml:space="preserve">002CYP4DQ1</t>
  </si>
  <si>
    <t xml:space="preserve">Iricinus_Scaffold_2:89319524-89462860</t>
  </si>
  <si>
    <t xml:space="preserve">013CYP4DP2</t>
  </si>
  <si>
    <t xml:space="preserve">Iricinus_Scaffold_6:138245489-138261072</t>
  </si>
  <si>
    <t xml:space="preserve">014CYP4W4</t>
  </si>
  <si>
    <t xml:space="preserve">Iricinus_Scaffold_6:138295039-138310684 </t>
  </si>
  <si>
    <t xml:space="preserve">160CYP4W5</t>
  </si>
  <si>
    <t xml:space="preserve">Iricinus_Scaffold_6:140367950-140386688</t>
  </si>
  <si>
    <t xml:space="preserve">161CYP4W3</t>
  </si>
  <si>
    <t xml:space="preserve">Iricinus_Scaffold_6:140401564-140417715</t>
  </si>
  <si>
    <t xml:space="preserve">162CYP4W2</t>
  </si>
  <si>
    <t xml:space="preserve">Iricinus_Scaffold_6:140458492-140472026</t>
  </si>
  <si>
    <t xml:space="preserve">163CYP319A4</t>
  </si>
  <si>
    <t xml:space="preserve">Iricinus_Scaffold_6:140200796-14021986</t>
  </si>
  <si>
    <t xml:space="preserve">164CYP319A8</t>
  </si>
  <si>
    <t xml:space="preserve">Iricinus_Scaffold_6:140156927-140175474</t>
  </si>
  <si>
    <t xml:space="preserve">165CYP4DN1</t>
  </si>
  <si>
    <t xml:space="preserve">Iricinus_Scaffold_6:138724585-138741976</t>
  </si>
  <si>
    <t xml:space="preserve">166CYP4DP1_CYP319A5</t>
  </si>
  <si>
    <t xml:space="preserve">Iricinus_Scaffold_6:138542072-138666245</t>
  </si>
  <si>
    <t xml:space="preserve">167CYP319A3</t>
  </si>
  <si>
    <t xml:space="preserve">Iricinus_Scaffold_6:138500270-138517804</t>
  </si>
  <si>
    <t xml:space="preserve">168CYP319A7</t>
  </si>
  <si>
    <t xml:space="preserve">Iricinus_Scaffold_6:138432265-138454583</t>
  </si>
  <si>
    <t xml:space="preserve">169CYP319A6</t>
  </si>
  <si>
    <t xml:space="preserve">Iricinus_Scaffold_6:138407057-138429964 </t>
  </si>
  <si>
    <t xml:space="preserve">170CYP4W10</t>
  </si>
  <si>
    <t xml:space="preserve">Iricinus_Scaffold_6:138317889-138345623</t>
  </si>
  <si>
    <t xml:space="preserve">171CYP4ABK1</t>
  </si>
  <si>
    <t xml:space="preserve">Iricinus_Scaffold_6:138198756-138238818</t>
  </si>
  <si>
    <t xml:space="preserve">172CYP4DL2</t>
  </si>
  <si>
    <t xml:space="preserve">Iricinus_Scaffold_6:138156441-138174160</t>
  </si>
  <si>
    <t xml:space="preserve">173CYP4DL1</t>
  </si>
  <si>
    <t xml:space="preserve">Iricinus_Scaffold_6:138093758-138105545</t>
  </si>
  <si>
    <t xml:space="preserve">174CYP4DM1</t>
  </si>
  <si>
    <t xml:space="preserve">Iricinus_Scaffold_6:138011949-138078904</t>
  </si>
  <si>
    <t xml:space="preserve">175CYP4DL5</t>
  </si>
  <si>
    <t xml:space="preserve">Iricinus_Scaffold_6:137950449-137976848</t>
  </si>
  <si>
    <t xml:space="preserve">176CYP4DL4</t>
  </si>
  <si>
    <t xml:space="preserve">Iricinus_Scaffold_6:137886745-137897657</t>
  </si>
  <si>
    <t xml:space="preserve">177CYP4DL6</t>
  </si>
  <si>
    <t xml:space="preserve">Iricinus_Scaffold_6:137861217-137885558</t>
  </si>
  <si>
    <t xml:space="preserve">180CYP4DS10</t>
  </si>
  <si>
    <t xml:space="preserve">Iricinus_Scaffold_6:160424621-160438902</t>
  </si>
  <si>
    <t xml:space="preserve">181CYP4DR1</t>
  </si>
  <si>
    <t xml:space="preserve">Iricinus_Scaffold_6:160358676-160409944 </t>
  </si>
  <si>
    <t xml:space="preserve">182CYP4DS16</t>
  </si>
  <si>
    <t xml:space="preserve">Iricinus_Scaffold_6:160443702-160475111</t>
  </si>
  <si>
    <t xml:space="preserve">183CYP4DS4FRAGMENT2</t>
  </si>
  <si>
    <t xml:space="preserve">Iricinus_Scaffold_6:160477713-160497077</t>
  </si>
  <si>
    <t xml:space="preserve">183CYP4DS4FRAGMENT1</t>
  </si>
  <si>
    <t xml:space="preserve">Iricinus_Scaffold_6:160489099-160492156</t>
  </si>
  <si>
    <t xml:space="preserve">185CYP4DS5-fragment1</t>
  </si>
  <si>
    <t xml:space="preserve">Iricinus_Scaffold_6:160617838-160628049</t>
  </si>
  <si>
    <t xml:space="preserve">186CYP4DS5-fragment2</t>
  </si>
  <si>
    <t xml:space="preserve">Iricinus_Scaffold_6:160635802-160637563</t>
  </si>
  <si>
    <t xml:space="preserve">187CYP4DS6</t>
  </si>
  <si>
    <t xml:space="preserve">Iricinus_Scaffold_6:160784640-160806392 </t>
  </si>
  <si>
    <t xml:space="preserve">188CYPDS9</t>
  </si>
  <si>
    <t xml:space="preserve">Iricinus_Scaffold_6:160919293-160937352</t>
  </si>
  <si>
    <t xml:space="preserve">189CYPDS7</t>
  </si>
  <si>
    <t xml:space="preserve">Iricinus_Scaffold_6:160974776-160989589</t>
  </si>
  <si>
    <t xml:space="preserve">190CYP4DS5-DS13chimera</t>
  </si>
  <si>
    <t xml:space="preserve">Iricinus_Scaffold_6:161026115-161137951</t>
  </si>
  <si>
    <t xml:space="preserve">191CYP4DS15</t>
  </si>
  <si>
    <t xml:space="preserve">Iricinus_Scaffold_6:161138714-161273314</t>
  </si>
  <si>
    <t xml:space="preserve">192CYP4DS14-fragment1</t>
  </si>
  <si>
    <t xml:space="preserve">Iricinus_Scaffold_6:161290329-161299416</t>
  </si>
  <si>
    <t xml:space="preserve">193CYP4DS14fragment2</t>
  </si>
  <si>
    <t xml:space="preserve">Iricinus_Scaffold_6:161310605-161316692</t>
  </si>
  <si>
    <t xml:space="preserve">194CYP4W7partial</t>
  </si>
  <si>
    <t xml:space="preserve">Iricinus_Scaffold_6:161333491-161383776</t>
  </si>
  <si>
    <t xml:space="preserve">195CYP4DT1</t>
  </si>
  <si>
    <t xml:space="preserve">Iricinus_Scaffold_6:160216046-160275415</t>
  </si>
  <si>
    <t xml:space="preserve">196CYP4W9</t>
  </si>
  <si>
    <t xml:space="preserve">Iricinus_Scaffold_6:119942727-119966887</t>
  </si>
  <si>
    <t xml:space="preserve">009CYP20R1</t>
  </si>
  <si>
    <t xml:space="preserve">Iricinus_Scaffold_7:82588014-82617588</t>
  </si>
  <si>
    <t xml:space="preserve">005CYP3012A1v1</t>
  </si>
  <si>
    <t xml:space="preserve">mito</t>
  </si>
  <si>
    <t xml:space="preserve">Iricinus_Scaffold_1:11853878-11884192</t>
  </si>
  <si>
    <t xml:space="preserve">006CYP3012A2-fragment1</t>
  </si>
  <si>
    <t xml:space="preserve">Iricinus_Scaffold_14:74437229-74537560</t>
  </si>
  <si>
    <t xml:space="preserve">007CYP3012A4-fragment1</t>
  </si>
  <si>
    <t xml:space="preserve">Iricinus_Scaffold_14:74422793-74428001</t>
  </si>
  <si>
    <t xml:space="preserve">001CYP315A1</t>
  </si>
  <si>
    <t xml:space="preserve">MITO</t>
  </si>
  <si>
    <t xml:space="preserve">Iricinus_Scaffold_2:144790141-144825316 </t>
  </si>
  <si>
    <t xml:space="preserve">003CYP314A1</t>
  </si>
  <si>
    <t xml:space="preserve">Iricinus_Scaffold_4:142166538-142187745</t>
  </si>
  <si>
    <t xml:space="preserve">004CYP302A1</t>
  </si>
  <si>
    <t xml:space="preserve">Iricinus_Scaffold_4:60599356-60662158</t>
  </si>
  <si>
    <t xml:space="preserve">clan2</t>
  </si>
  <si>
    <t xml:space="preserve">CLAN20</t>
  </si>
  <si>
    <t xml:space="preserve">clan3</t>
  </si>
  <si>
    <t xml:space="preserve">clan 4</t>
  </si>
  <si>
    <t xml:space="preserve">mito clan</t>
  </si>
  <si>
    <t xml:space="preserve">family</t>
  </si>
  <si>
    <t xml:space="preserve">Iric</t>
  </si>
  <si>
    <t xml:space="preserve">Isca</t>
  </si>
  <si>
    <t xml:space="preserve">18C</t>
  </si>
  <si>
    <t xml:space="preserve">20R1</t>
  </si>
  <si>
    <t xml:space="preserve">3004A</t>
  </si>
  <si>
    <t xml:space="preserve">4DL</t>
  </si>
  <si>
    <t xml:space="preserve">3012A</t>
  </si>
  <si>
    <t xml:space="preserve">3001A</t>
  </si>
  <si>
    <t xml:space="preserve">3004B</t>
  </si>
  <si>
    <t xml:space="preserve">4DM</t>
  </si>
  <si>
    <t xml:space="preserve">302A</t>
  </si>
  <si>
    <t xml:space="preserve">3001AA</t>
  </si>
  <si>
    <t xml:space="preserve">3004C</t>
  </si>
  <si>
    <t xml:space="preserve">4DN</t>
  </si>
  <si>
    <t xml:space="preserve">314A</t>
  </si>
  <si>
    <t xml:space="preserve">3001AH</t>
  </si>
  <si>
    <t xml:space="preserve">3004D</t>
  </si>
  <si>
    <t xml:space="preserve">4DP</t>
  </si>
  <si>
    <t xml:space="preserve">315A</t>
  </si>
  <si>
    <t xml:space="preserve">3001B</t>
  </si>
  <si>
    <t xml:space="preserve">3005A</t>
  </si>
  <si>
    <t xml:space="preserve">4DQ</t>
  </si>
  <si>
    <t xml:space="preserve">3001C1</t>
  </si>
  <si>
    <t xml:space="preserve">3006A</t>
  </si>
  <si>
    <t xml:space="preserve">4DR</t>
  </si>
  <si>
    <t xml:space="preserve">3001D</t>
  </si>
  <si>
    <t xml:space="preserve">3006D</t>
  </si>
  <si>
    <t xml:space="preserve">4DS</t>
  </si>
  <si>
    <t xml:space="preserve">3001E</t>
  </si>
  <si>
    <t xml:space="preserve">3006E</t>
  </si>
  <si>
    <t xml:space="preserve">4DT</t>
  </si>
  <si>
    <t xml:space="preserve">3001G</t>
  </si>
  <si>
    <t xml:space="preserve">3006F</t>
  </si>
  <si>
    <t xml:space="preserve">4W</t>
  </si>
  <si>
    <t xml:space="preserve">3001H</t>
  </si>
  <si>
    <t xml:space="preserve">3006G</t>
  </si>
  <si>
    <t xml:space="preserve">319A</t>
  </si>
  <si>
    <t xml:space="preserve">3001K</t>
  </si>
  <si>
    <t xml:space="preserve">3006H</t>
  </si>
  <si>
    <t xml:space="preserve">4ABK</t>
  </si>
  <si>
    <t xml:space="preserve">3001L</t>
  </si>
  <si>
    <t xml:space="preserve">3007A</t>
  </si>
  <si>
    <t xml:space="preserve">3001M</t>
  </si>
  <si>
    <t xml:space="preserve">3008A</t>
  </si>
  <si>
    <t xml:space="preserve">3001N</t>
  </si>
  <si>
    <t xml:space="preserve">3009A</t>
  </si>
  <si>
    <t xml:space="preserve">3001P</t>
  </si>
  <si>
    <t xml:space="preserve">3009B</t>
  </si>
  <si>
    <t xml:space="preserve">3001Q</t>
  </si>
  <si>
    <t xml:space="preserve">3009C</t>
  </si>
  <si>
    <t xml:space="preserve">3001R</t>
  </si>
  <si>
    <t xml:space="preserve">3009D</t>
  </si>
  <si>
    <t xml:space="preserve">3001S</t>
  </si>
  <si>
    <t xml:space="preserve">3010A</t>
  </si>
  <si>
    <t xml:space="preserve">3002A</t>
  </si>
  <si>
    <t xml:space="preserve">3011A</t>
  </si>
  <si>
    <t xml:space="preserve">3003A</t>
  </si>
  <si>
    <t xml:space="preserve">41A</t>
  </si>
  <si>
    <t xml:space="preserve">307D</t>
  </si>
  <si>
    <t xml:space="preserve">41B</t>
  </si>
  <si>
    <t xml:space="preserve">3259B</t>
  </si>
  <si>
    <t xml:space="preserve">41C</t>
  </si>
  <si>
    <t xml:space="preserve">41U</t>
  </si>
  <si>
    <t xml:space="preserve">total</t>
  </si>
  <si>
    <t xml:space="preserve">CYP clan</t>
  </si>
  <si>
    <t xml:space="preserve">I. ricinus</t>
  </si>
  <si>
    <t xml:space="preserve">I. scapularis</t>
  </si>
  <si>
    <t xml:space="preserve">T. urticae</t>
  </si>
  <si>
    <t xml:space="preserve">clan20</t>
  </si>
  <si>
    <t xml:space="preserve">clan4</t>
  </si>
  <si>
    <t xml:space="preserve">clanmito</t>
  </si>
  <si>
    <t xml:space="preserve">Total</t>
  </si>
  <si>
    <t xml:space="preserve">T. urticae: Grbic et al. Nature 479, 487–492 (2011)</t>
  </si>
  <si>
    <t xml:space="preserve">I scapularis: Dermauw et al. Insect Biochem Mol Biol 127: 103490 (2020)
. 2020 Dec;127:103490.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sz val="12"/>
      <name val="Calibri"/>
      <family val="2"/>
      <charset val="1"/>
    </font>
    <font>
      <b val="true"/>
      <sz val="11"/>
      <name val="Calibri"/>
      <family val="2"/>
      <charset val="1"/>
    </font>
    <font>
      <sz val="11"/>
      <color rgb="FFFF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1"/>
      <color rgb="FFFF0000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05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K11" activeCellId="0" sqref="K11"/>
    </sheetView>
  </sheetViews>
  <sheetFormatPr defaultColWidth="10.72265625" defaultRowHeight="13.8" zeroHeight="false" outlineLevelRow="0" outlineLevelCol="0"/>
  <cols>
    <col collapsed="false" customWidth="true" hidden="false" outlineLevel="0" max="1" min="1" style="1" width="23.11"/>
    <col collapsed="false" customWidth="true" hidden="false" outlineLevel="0" max="2" min="2" style="2" width="9.04"/>
    <col collapsed="false" customWidth="true" hidden="false" outlineLevel="0" max="3" min="3" style="2" width="7.67"/>
    <col collapsed="false" customWidth="true" hidden="false" outlineLevel="0" max="4" min="4" style="2" width="5.55"/>
    <col collapsed="false" customWidth="true" hidden="false" outlineLevel="0" max="5" min="5" style="1" width="38.7"/>
    <col collapsed="false" customWidth="true" hidden="false" outlineLevel="0" max="6" min="6" style="1" width="5.79"/>
    <col collapsed="false" customWidth="true" hidden="false" outlineLevel="0" max="1024" min="1022" style="0" width="9.14"/>
  </cols>
  <sheetData>
    <row r="1" customFormat="false" ht="13.8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3" t="s">
        <v>5</v>
      </c>
      <c r="G1" s="6"/>
    </row>
    <row r="2" customFormat="false" ht="13.8" hidden="false" customHeight="false" outlineLevel="0" collapsed="false">
      <c r="A2" s="7" t="s">
        <v>6</v>
      </c>
      <c r="B2" s="8" t="n">
        <v>434</v>
      </c>
      <c r="C2" s="8" t="n">
        <v>8</v>
      </c>
      <c r="D2" s="8" t="n">
        <v>2</v>
      </c>
      <c r="E2" s="9" t="s">
        <v>7</v>
      </c>
      <c r="F2" s="7" t="s">
        <v>8</v>
      </c>
    </row>
    <row r="3" customFormat="false" ht="13.8" hidden="false" customHeight="false" outlineLevel="0" collapsed="false">
      <c r="A3" s="7" t="s">
        <v>9</v>
      </c>
      <c r="B3" s="8" t="n">
        <v>501</v>
      </c>
      <c r="C3" s="8" t="n">
        <v>8</v>
      </c>
      <c r="D3" s="8" t="n">
        <v>2</v>
      </c>
      <c r="E3" s="9" t="s">
        <v>10</v>
      </c>
      <c r="F3" s="7" t="s">
        <v>8</v>
      </c>
    </row>
    <row r="4" customFormat="false" ht="13.8" hidden="false" customHeight="false" outlineLevel="0" collapsed="false">
      <c r="A4" s="7" t="s">
        <v>11</v>
      </c>
      <c r="B4" s="8" t="n">
        <v>504</v>
      </c>
      <c r="C4" s="8" t="n">
        <v>7</v>
      </c>
      <c r="D4" s="8" t="n">
        <v>2</v>
      </c>
      <c r="E4" s="9" t="s">
        <v>12</v>
      </c>
      <c r="F4" s="7" t="s">
        <v>8</v>
      </c>
    </row>
    <row r="5" customFormat="false" ht="13.8" hidden="false" customHeight="false" outlineLevel="0" collapsed="false">
      <c r="A5" s="7" t="s">
        <v>13</v>
      </c>
      <c r="B5" s="8" t="n">
        <v>501</v>
      </c>
      <c r="C5" s="8" t="n">
        <v>9</v>
      </c>
      <c r="D5" s="8" t="n">
        <v>2</v>
      </c>
      <c r="E5" s="9" t="s">
        <v>14</v>
      </c>
      <c r="F5" s="7" t="s">
        <v>15</v>
      </c>
    </row>
    <row r="6" customFormat="false" ht="13.8" hidden="false" customHeight="false" outlineLevel="0" collapsed="false">
      <c r="A6" s="7" t="s">
        <v>16</v>
      </c>
      <c r="B6" s="8" t="n">
        <v>505</v>
      </c>
      <c r="C6" s="8" t="n">
        <v>9</v>
      </c>
      <c r="D6" s="8" t="n">
        <v>2</v>
      </c>
      <c r="E6" s="9" t="s">
        <v>17</v>
      </c>
      <c r="F6" s="7" t="s">
        <v>8</v>
      </c>
    </row>
    <row r="7" customFormat="false" ht="13.8" hidden="false" customHeight="false" outlineLevel="0" collapsed="false">
      <c r="A7" s="7" t="s">
        <v>18</v>
      </c>
      <c r="B7" s="8" t="n">
        <v>505</v>
      </c>
      <c r="C7" s="8" t="n">
        <v>9</v>
      </c>
      <c r="D7" s="8" t="n">
        <v>2</v>
      </c>
      <c r="E7" s="9" t="s">
        <v>19</v>
      </c>
      <c r="F7" s="7" t="s">
        <v>8</v>
      </c>
    </row>
    <row r="8" customFormat="false" ht="13.8" hidden="false" customHeight="false" outlineLevel="0" collapsed="false">
      <c r="A8" s="7" t="s">
        <v>20</v>
      </c>
      <c r="B8" s="8" t="n">
        <v>509</v>
      </c>
      <c r="C8" s="8" t="n">
        <v>9</v>
      </c>
      <c r="D8" s="8" t="n">
        <v>2</v>
      </c>
      <c r="E8" s="9" t="s">
        <v>21</v>
      </c>
      <c r="F8" s="7" t="s">
        <v>8</v>
      </c>
    </row>
    <row r="9" customFormat="false" ht="13.8" hidden="false" customHeight="false" outlineLevel="0" collapsed="false">
      <c r="A9" s="7" t="s">
        <v>22</v>
      </c>
      <c r="B9" s="8" t="n">
        <v>505</v>
      </c>
      <c r="C9" s="8" t="n">
        <v>9</v>
      </c>
      <c r="D9" s="8" t="n">
        <v>2</v>
      </c>
      <c r="E9" s="9" t="s">
        <v>23</v>
      </c>
      <c r="F9" s="7" t="s">
        <v>8</v>
      </c>
    </row>
    <row r="10" customFormat="false" ht="13.8" hidden="false" customHeight="false" outlineLevel="0" collapsed="false">
      <c r="A10" s="7" t="s">
        <v>24</v>
      </c>
      <c r="B10" s="8" t="n">
        <v>508</v>
      </c>
      <c r="C10" s="8" t="n">
        <v>9</v>
      </c>
      <c r="D10" s="8" t="n">
        <v>2</v>
      </c>
      <c r="E10" s="9" t="s">
        <v>25</v>
      </c>
      <c r="F10" s="7" t="s">
        <v>8</v>
      </c>
    </row>
    <row r="11" customFormat="false" ht="13.8" hidden="false" customHeight="false" outlineLevel="0" collapsed="false">
      <c r="A11" s="7" t="s">
        <v>26</v>
      </c>
      <c r="B11" s="8" t="n">
        <v>505</v>
      </c>
      <c r="C11" s="8" t="n">
        <v>9</v>
      </c>
      <c r="D11" s="8" t="n">
        <v>2</v>
      </c>
      <c r="E11" s="9" t="s">
        <v>27</v>
      </c>
      <c r="F11" s="7" t="s">
        <v>8</v>
      </c>
    </row>
    <row r="12" customFormat="false" ht="13.8" hidden="false" customHeight="false" outlineLevel="0" collapsed="false">
      <c r="A12" s="7" t="s">
        <v>28</v>
      </c>
      <c r="B12" s="8" t="n">
        <v>505</v>
      </c>
      <c r="C12" s="8" t="n">
        <v>9</v>
      </c>
      <c r="D12" s="8" t="n">
        <v>2</v>
      </c>
      <c r="E12" s="9" t="s">
        <v>29</v>
      </c>
      <c r="F12" s="7" t="s">
        <v>8</v>
      </c>
    </row>
    <row r="13" customFormat="false" ht="13.8" hidden="false" customHeight="false" outlineLevel="0" collapsed="false">
      <c r="A13" s="7" t="s">
        <v>30</v>
      </c>
      <c r="B13" s="8" t="n">
        <v>455</v>
      </c>
      <c r="C13" s="8" t="n">
        <v>8</v>
      </c>
      <c r="D13" s="8" t="n">
        <v>2</v>
      </c>
      <c r="E13" s="9" t="s">
        <v>31</v>
      </c>
      <c r="F13" s="7" t="s">
        <v>15</v>
      </c>
    </row>
    <row r="14" customFormat="false" ht="13.8" hidden="false" customHeight="false" outlineLevel="0" collapsed="false">
      <c r="A14" s="7" t="s">
        <v>32</v>
      </c>
      <c r="B14" s="8" t="n">
        <v>516</v>
      </c>
      <c r="C14" s="8" t="n">
        <v>8</v>
      </c>
      <c r="D14" s="8" t="n">
        <v>2</v>
      </c>
      <c r="E14" s="9" t="s">
        <v>33</v>
      </c>
      <c r="F14" s="7" t="s">
        <v>8</v>
      </c>
    </row>
    <row r="15" customFormat="false" ht="13.8" hidden="false" customHeight="false" outlineLevel="0" collapsed="false">
      <c r="A15" s="7" t="s">
        <v>34</v>
      </c>
      <c r="B15" s="8" t="n">
        <v>514</v>
      </c>
      <c r="C15" s="8" t="n">
        <v>8</v>
      </c>
      <c r="D15" s="8" t="n">
        <v>2</v>
      </c>
      <c r="E15" s="9" t="s">
        <v>35</v>
      </c>
      <c r="F15" s="7" t="s">
        <v>8</v>
      </c>
    </row>
    <row r="16" customFormat="false" ht="13.8" hidden="false" customHeight="false" outlineLevel="0" collapsed="false">
      <c r="A16" s="7" t="s">
        <v>36</v>
      </c>
      <c r="B16" s="8" t="n">
        <v>436</v>
      </c>
      <c r="C16" s="8" t="n">
        <v>7</v>
      </c>
      <c r="D16" s="8" t="n">
        <v>2</v>
      </c>
      <c r="E16" s="9" t="s">
        <v>37</v>
      </c>
      <c r="F16" s="7" t="s">
        <v>8</v>
      </c>
    </row>
    <row r="17" customFormat="false" ht="13.8" hidden="false" customHeight="false" outlineLevel="0" collapsed="false">
      <c r="A17" s="7" t="s">
        <v>38</v>
      </c>
      <c r="B17" s="8" t="n">
        <v>501</v>
      </c>
      <c r="C17" s="8" t="n">
        <v>8</v>
      </c>
      <c r="D17" s="8" t="n">
        <v>2</v>
      </c>
      <c r="E17" s="9" t="s">
        <v>39</v>
      </c>
      <c r="F17" s="7" t="s">
        <v>8</v>
      </c>
    </row>
    <row r="18" customFormat="false" ht="13.8" hidden="false" customHeight="false" outlineLevel="0" collapsed="false">
      <c r="A18" s="7" t="s">
        <v>40</v>
      </c>
      <c r="B18" s="8" t="n">
        <v>507</v>
      </c>
      <c r="C18" s="8" t="n">
        <v>9</v>
      </c>
      <c r="D18" s="8" t="n">
        <v>2</v>
      </c>
      <c r="E18" s="9" t="s">
        <v>41</v>
      </c>
      <c r="F18" s="7" t="s">
        <v>8</v>
      </c>
    </row>
    <row r="19" customFormat="false" ht="13.8" hidden="false" customHeight="false" outlineLevel="0" collapsed="false">
      <c r="A19" s="7" t="s">
        <v>42</v>
      </c>
      <c r="B19" s="8" t="n">
        <v>448</v>
      </c>
      <c r="C19" s="8" t="n">
        <v>7</v>
      </c>
      <c r="D19" s="8" t="n">
        <v>2</v>
      </c>
      <c r="E19" s="9" t="s">
        <v>43</v>
      </c>
      <c r="F19" s="7" t="s">
        <v>8</v>
      </c>
    </row>
    <row r="20" customFormat="false" ht="13.8" hidden="false" customHeight="false" outlineLevel="0" collapsed="false">
      <c r="A20" s="7" t="s">
        <v>44</v>
      </c>
      <c r="B20" s="8" t="n">
        <v>482</v>
      </c>
      <c r="C20" s="8" t="n">
        <v>8</v>
      </c>
      <c r="D20" s="8" t="n">
        <v>2</v>
      </c>
      <c r="E20" s="9" t="s">
        <v>45</v>
      </c>
      <c r="F20" s="7" t="s">
        <v>15</v>
      </c>
    </row>
    <row r="21" customFormat="false" ht="13.8" hidden="false" customHeight="false" outlineLevel="0" collapsed="false">
      <c r="A21" s="7" t="s">
        <v>46</v>
      </c>
      <c r="B21" s="8" t="n">
        <v>500</v>
      </c>
      <c r="C21" s="8" t="n">
        <v>8</v>
      </c>
      <c r="D21" s="8" t="n">
        <v>2</v>
      </c>
      <c r="E21" s="9" t="s">
        <v>47</v>
      </c>
      <c r="F21" s="7" t="s">
        <v>8</v>
      </c>
    </row>
    <row r="22" customFormat="false" ht="13.8" hidden="false" customHeight="false" outlineLevel="0" collapsed="false">
      <c r="A22" s="7" t="s">
        <v>48</v>
      </c>
      <c r="B22" s="8" t="n">
        <v>383</v>
      </c>
      <c r="C22" s="8" t="n">
        <v>7</v>
      </c>
      <c r="D22" s="8" t="n">
        <v>2</v>
      </c>
      <c r="E22" s="9" t="s">
        <v>49</v>
      </c>
      <c r="F22" s="7" t="s">
        <v>15</v>
      </c>
    </row>
    <row r="23" customFormat="false" ht="13.8" hidden="false" customHeight="false" outlineLevel="0" collapsed="false">
      <c r="A23" s="7" t="s">
        <v>50</v>
      </c>
      <c r="B23" s="8" t="n">
        <v>511</v>
      </c>
      <c r="C23" s="8" t="n">
        <v>9</v>
      </c>
      <c r="D23" s="8" t="n">
        <v>2</v>
      </c>
      <c r="E23" s="9" t="s">
        <v>51</v>
      </c>
      <c r="F23" s="7" t="s">
        <v>15</v>
      </c>
    </row>
    <row r="24" customFormat="false" ht="13.8" hidden="false" customHeight="false" outlineLevel="0" collapsed="false">
      <c r="A24" s="7" t="s">
        <v>52</v>
      </c>
      <c r="B24" s="8" t="n">
        <v>510</v>
      </c>
      <c r="C24" s="8" t="n">
        <v>8</v>
      </c>
      <c r="D24" s="8" t="n">
        <v>2</v>
      </c>
      <c r="E24" s="9" t="s">
        <v>53</v>
      </c>
      <c r="F24" s="7" t="s">
        <v>8</v>
      </c>
    </row>
    <row r="25" customFormat="false" ht="13.8" hidden="false" customHeight="false" outlineLevel="0" collapsed="false">
      <c r="A25" s="7" t="s">
        <v>54</v>
      </c>
      <c r="B25" s="8" t="n">
        <v>516</v>
      </c>
      <c r="C25" s="8" t="n">
        <v>8</v>
      </c>
      <c r="D25" s="8" t="n">
        <v>2</v>
      </c>
      <c r="E25" s="9" t="s">
        <v>55</v>
      </c>
      <c r="F25" s="7" t="s">
        <v>15</v>
      </c>
    </row>
    <row r="26" customFormat="false" ht="13.8" hidden="false" customHeight="false" outlineLevel="0" collapsed="false">
      <c r="A26" s="7" t="s">
        <v>56</v>
      </c>
      <c r="B26" s="8" t="n">
        <v>517</v>
      </c>
      <c r="C26" s="8" t="n">
        <v>9</v>
      </c>
      <c r="D26" s="8" t="n">
        <v>2</v>
      </c>
      <c r="E26" s="9" t="s">
        <v>57</v>
      </c>
      <c r="F26" s="7" t="s">
        <v>15</v>
      </c>
    </row>
    <row r="27" customFormat="false" ht="13.8" hidden="false" customHeight="false" outlineLevel="0" collapsed="false">
      <c r="A27" s="7" t="s">
        <v>58</v>
      </c>
      <c r="B27" s="8" t="n">
        <v>513</v>
      </c>
      <c r="C27" s="8" t="n">
        <v>9</v>
      </c>
      <c r="D27" s="8" t="n">
        <v>2</v>
      </c>
      <c r="E27" s="9" t="s">
        <v>59</v>
      </c>
      <c r="F27" s="7" t="s">
        <v>15</v>
      </c>
    </row>
    <row r="28" customFormat="false" ht="13.8" hidden="false" customHeight="false" outlineLevel="0" collapsed="false">
      <c r="A28" s="7" t="s">
        <v>60</v>
      </c>
      <c r="B28" s="8" t="n">
        <v>515</v>
      </c>
      <c r="C28" s="8" t="n">
        <v>10</v>
      </c>
      <c r="D28" s="8" t="n">
        <v>2</v>
      </c>
      <c r="E28" s="9" t="s">
        <v>61</v>
      </c>
      <c r="F28" s="7" t="s">
        <v>15</v>
      </c>
    </row>
    <row r="29" customFormat="false" ht="13.8" hidden="false" customHeight="false" outlineLevel="0" collapsed="false">
      <c r="A29" s="7" t="s">
        <v>62</v>
      </c>
      <c r="B29" s="8" t="n">
        <v>477</v>
      </c>
      <c r="C29" s="8" t="n">
        <v>7</v>
      </c>
      <c r="D29" s="8" t="n">
        <v>2</v>
      </c>
      <c r="E29" s="9" t="s">
        <v>63</v>
      </c>
      <c r="F29" s="7" t="s">
        <v>15</v>
      </c>
    </row>
    <row r="30" customFormat="false" ht="13.8" hidden="false" customHeight="false" outlineLevel="0" collapsed="false">
      <c r="A30" s="7" t="s">
        <v>64</v>
      </c>
      <c r="B30" s="8" t="n">
        <v>499</v>
      </c>
      <c r="C30" s="8" t="n">
        <v>8</v>
      </c>
      <c r="D30" s="8" t="n">
        <v>2</v>
      </c>
      <c r="E30" s="9" t="s">
        <v>65</v>
      </c>
      <c r="F30" s="7" t="s">
        <v>15</v>
      </c>
    </row>
    <row r="31" customFormat="false" ht="13.8" hidden="false" customHeight="false" outlineLevel="0" collapsed="false">
      <c r="A31" s="7" t="s">
        <v>66</v>
      </c>
      <c r="B31" s="8" t="n">
        <v>520</v>
      </c>
      <c r="C31" s="8" t="n">
        <v>6</v>
      </c>
      <c r="D31" s="8" t="n">
        <v>2</v>
      </c>
      <c r="E31" s="9" t="s">
        <v>67</v>
      </c>
      <c r="F31" s="7" t="s">
        <v>8</v>
      </c>
    </row>
    <row r="32" customFormat="false" ht="13.8" hidden="false" customHeight="false" outlineLevel="0" collapsed="false">
      <c r="A32" s="7" t="s">
        <v>68</v>
      </c>
      <c r="B32" s="8" t="n">
        <v>528</v>
      </c>
      <c r="C32" s="8" t="n">
        <v>9</v>
      </c>
      <c r="D32" s="8" t="n">
        <v>2</v>
      </c>
      <c r="E32" s="9" t="s">
        <v>69</v>
      </c>
      <c r="F32" s="7" t="s">
        <v>8</v>
      </c>
    </row>
    <row r="33" customFormat="false" ht="13.8" hidden="false" customHeight="false" outlineLevel="0" collapsed="false">
      <c r="A33" s="7" t="s">
        <v>70</v>
      </c>
      <c r="B33" s="8" t="n">
        <v>499</v>
      </c>
      <c r="C33" s="8" t="n">
        <v>8</v>
      </c>
      <c r="D33" s="8" t="n">
        <v>2</v>
      </c>
      <c r="E33" s="9" t="s">
        <v>71</v>
      </c>
      <c r="F33" s="7" t="s">
        <v>15</v>
      </c>
    </row>
    <row r="34" customFormat="false" ht="13.8" hidden="false" customHeight="false" outlineLevel="0" collapsed="false">
      <c r="A34" s="7" t="s">
        <v>72</v>
      </c>
      <c r="B34" s="8" t="n">
        <v>513</v>
      </c>
      <c r="C34" s="8" t="n">
        <v>9</v>
      </c>
      <c r="D34" s="8" t="n">
        <v>2</v>
      </c>
      <c r="E34" s="9" t="s">
        <v>73</v>
      </c>
      <c r="F34" s="7" t="s">
        <v>8</v>
      </c>
    </row>
    <row r="35" customFormat="false" ht="13.8" hidden="false" customHeight="false" outlineLevel="0" collapsed="false">
      <c r="A35" s="7" t="s">
        <v>74</v>
      </c>
      <c r="B35" s="8" t="n">
        <v>514</v>
      </c>
      <c r="C35" s="8" t="n">
        <v>8</v>
      </c>
      <c r="D35" s="8" t="n">
        <v>2</v>
      </c>
      <c r="E35" s="9" t="s">
        <v>75</v>
      </c>
      <c r="F35" s="7" t="s">
        <v>15</v>
      </c>
    </row>
    <row r="36" customFormat="false" ht="13.8" hidden="false" customHeight="false" outlineLevel="0" collapsed="false">
      <c r="A36" s="7" t="s">
        <v>76</v>
      </c>
      <c r="B36" s="8" t="n">
        <v>384</v>
      </c>
      <c r="C36" s="8" t="n">
        <v>6</v>
      </c>
      <c r="D36" s="8" t="n">
        <v>2</v>
      </c>
      <c r="E36" s="9" t="s">
        <v>77</v>
      </c>
      <c r="F36" s="7" t="s">
        <v>8</v>
      </c>
    </row>
    <row r="37" customFormat="false" ht="13.8" hidden="false" customHeight="false" outlineLevel="0" collapsed="false">
      <c r="A37" s="7" t="s">
        <v>78</v>
      </c>
      <c r="B37" s="8" t="n">
        <v>499</v>
      </c>
      <c r="C37" s="8" t="n">
        <v>8</v>
      </c>
      <c r="D37" s="8" t="n">
        <v>2</v>
      </c>
      <c r="E37" s="9" t="s">
        <v>79</v>
      </c>
      <c r="F37" s="7" t="s">
        <v>15</v>
      </c>
    </row>
    <row r="38" customFormat="false" ht="13.8" hidden="false" customHeight="false" outlineLevel="0" collapsed="false">
      <c r="A38" s="7" t="s">
        <v>80</v>
      </c>
      <c r="B38" s="8" t="n">
        <v>511</v>
      </c>
      <c r="C38" s="8" t="n">
        <v>8</v>
      </c>
      <c r="D38" s="8" t="n">
        <v>2</v>
      </c>
      <c r="E38" s="9" t="s">
        <v>81</v>
      </c>
      <c r="F38" s="7" t="s">
        <v>8</v>
      </c>
    </row>
    <row r="39" customFormat="false" ht="13.8" hidden="false" customHeight="false" outlineLevel="0" collapsed="false">
      <c r="A39" s="7" t="s">
        <v>82</v>
      </c>
      <c r="B39" s="8" t="n">
        <v>488</v>
      </c>
      <c r="C39" s="8" t="n">
        <v>7</v>
      </c>
      <c r="D39" s="8" t="n">
        <v>2</v>
      </c>
      <c r="E39" s="9" t="s">
        <v>83</v>
      </c>
      <c r="F39" s="7" t="s">
        <v>8</v>
      </c>
    </row>
    <row r="40" customFormat="false" ht="13.8" hidden="false" customHeight="false" outlineLevel="0" collapsed="false">
      <c r="A40" s="7" t="s">
        <v>84</v>
      </c>
      <c r="B40" s="8" t="n">
        <v>519</v>
      </c>
      <c r="C40" s="8" t="n">
        <v>9</v>
      </c>
      <c r="D40" s="8" t="n">
        <v>2</v>
      </c>
      <c r="E40" s="9" t="s">
        <v>85</v>
      </c>
      <c r="F40" s="7" t="s">
        <v>8</v>
      </c>
    </row>
    <row r="41" customFormat="false" ht="13.8" hidden="false" customHeight="false" outlineLevel="0" collapsed="false">
      <c r="A41" s="7" t="s">
        <v>86</v>
      </c>
      <c r="B41" s="8" t="n">
        <v>515</v>
      </c>
      <c r="C41" s="8" t="n">
        <v>9</v>
      </c>
      <c r="D41" s="8" t="n">
        <v>2</v>
      </c>
      <c r="E41" s="9" t="s">
        <v>87</v>
      </c>
      <c r="F41" s="7" t="s">
        <v>8</v>
      </c>
    </row>
    <row r="42" customFormat="false" ht="13.8" hidden="false" customHeight="false" outlineLevel="0" collapsed="false">
      <c r="A42" s="7" t="s">
        <v>88</v>
      </c>
      <c r="B42" s="8" t="n">
        <v>508</v>
      </c>
      <c r="C42" s="8" t="n">
        <v>8</v>
      </c>
      <c r="D42" s="8" t="n">
        <v>2</v>
      </c>
      <c r="E42" s="9" t="s">
        <v>89</v>
      </c>
      <c r="F42" s="7" t="s">
        <v>15</v>
      </c>
    </row>
    <row r="43" customFormat="false" ht="13.8" hidden="false" customHeight="false" outlineLevel="0" collapsed="false">
      <c r="A43" s="7" t="s">
        <v>90</v>
      </c>
      <c r="B43" s="8" t="n">
        <v>442</v>
      </c>
      <c r="C43" s="8" t="n">
        <v>8</v>
      </c>
      <c r="D43" s="8" t="n">
        <v>2</v>
      </c>
      <c r="E43" s="9" t="s">
        <v>91</v>
      </c>
      <c r="F43" s="7" t="s">
        <v>15</v>
      </c>
    </row>
    <row r="44" customFormat="false" ht="13.8" hidden="false" customHeight="false" outlineLevel="0" collapsed="false">
      <c r="A44" s="7" t="s">
        <v>92</v>
      </c>
      <c r="B44" s="8" t="n">
        <v>512</v>
      </c>
      <c r="C44" s="8" t="n">
        <v>8</v>
      </c>
      <c r="D44" s="8" t="n">
        <v>2</v>
      </c>
      <c r="E44" s="9" t="s">
        <v>93</v>
      </c>
      <c r="F44" s="7" t="s">
        <v>15</v>
      </c>
    </row>
    <row r="45" customFormat="false" ht="13.8" hidden="false" customHeight="false" outlineLevel="0" collapsed="false">
      <c r="A45" s="7" t="s">
        <v>94</v>
      </c>
      <c r="B45" s="8" t="n">
        <v>480</v>
      </c>
      <c r="C45" s="8" t="n">
        <v>8</v>
      </c>
      <c r="D45" s="8" t="n">
        <v>2</v>
      </c>
      <c r="E45" s="9" t="s">
        <v>95</v>
      </c>
      <c r="F45" s="7" t="s">
        <v>8</v>
      </c>
    </row>
    <row r="46" customFormat="false" ht="13.8" hidden="false" customHeight="false" outlineLevel="0" collapsed="false">
      <c r="A46" s="7" t="s">
        <v>96</v>
      </c>
      <c r="B46" s="8" t="n">
        <v>492</v>
      </c>
      <c r="C46" s="8" t="n">
        <v>8</v>
      </c>
      <c r="D46" s="8" t="n">
        <v>2</v>
      </c>
      <c r="E46" s="9" t="s">
        <v>97</v>
      </c>
      <c r="F46" s="7" t="s">
        <v>8</v>
      </c>
    </row>
    <row r="47" customFormat="false" ht="13.8" hidden="false" customHeight="false" outlineLevel="0" collapsed="false">
      <c r="A47" s="7" t="s">
        <v>98</v>
      </c>
      <c r="B47" s="8" t="n">
        <v>451</v>
      </c>
      <c r="C47" s="8" t="n">
        <v>8</v>
      </c>
      <c r="D47" s="8" t="n">
        <v>2</v>
      </c>
      <c r="E47" s="9" t="s">
        <v>99</v>
      </c>
      <c r="F47" s="7" t="s">
        <v>8</v>
      </c>
    </row>
    <row r="48" customFormat="false" ht="15" hidden="false" customHeight="false" outlineLevel="0" collapsed="false">
      <c r="A48" s="10" t="s">
        <v>100</v>
      </c>
      <c r="B48" s="8" t="n">
        <v>349</v>
      </c>
      <c r="C48" s="8" t="n">
        <v>7</v>
      </c>
      <c r="D48" s="8" t="n">
        <v>2</v>
      </c>
      <c r="E48" s="9" t="s">
        <v>101</v>
      </c>
      <c r="F48" s="7" t="s">
        <v>15</v>
      </c>
    </row>
    <row r="49" customFormat="false" ht="13.8" hidden="false" customHeight="false" outlineLevel="0" collapsed="false">
      <c r="A49" s="7" t="s">
        <v>102</v>
      </c>
      <c r="B49" s="8" t="n">
        <v>422</v>
      </c>
      <c r="C49" s="8"/>
      <c r="D49" s="8" t="n">
        <v>2</v>
      </c>
      <c r="E49" s="9" t="s">
        <v>103</v>
      </c>
      <c r="F49" s="7" t="s">
        <v>8</v>
      </c>
    </row>
    <row r="50" customFormat="false" ht="13.8" hidden="false" customHeight="false" outlineLevel="0" collapsed="false">
      <c r="A50" s="7" t="s">
        <v>104</v>
      </c>
      <c r="B50" s="8" t="n">
        <v>497</v>
      </c>
      <c r="C50" s="8" t="n">
        <v>8</v>
      </c>
      <c r="D50" s="8" t="n">
        <v>2</v>
      </c>
      <c r="E50" s="9" t="s">
        <v>105</v>
      </c>
      <c r="F50" s="7" t="s">
        <v>8</v>
      </c>
    </row>
    <row r="51" customFormat="false" ht="13.8" hidden="false" customHeight="false" outlineLevel="0" collapsed="false">
      <c r="A51" s="7" t="s">
        <v>106</v>
      </c>
      <c r="B51" s="8" t="n">
        <v>497</v>
      </c>
      <c r="C51" s="8" t="n">
        <v>8</v>
      </c>
      <c r="D51" s="8" t="n">
        <v>2</v>
      </c>
      <c r="E51" s="9" t="s">
        <v>107</v>
      </c>
      <c r="F51" s="7" t="s">
        <v>15</v>
      </c>
    </row>
    <row r="52" customFormat="false" ht="13.8" hidden="false" customHeight="false" outlineLevel="0" collapsed="false">
      <c r="A52" s="7" t="s">
        <v>108</v>
      </c>
      <c r="B52" s="8" t="n">
        <v>512</v>
      </c>
      <c r="C52" s="8" t="n">
        <v>9</v>
      </c>
      <c r="D52" s="8" t="n">
        <v>2</v>
      </c>
      <c r="E52" s="9" t="s">
        <v>109</v>
      </c>
      <c r="F52" s="7" t="s">
        <v>8</v>
      </c>
    </row>
    <row r="53" customFormat="false" ht="13.8" hidden="false" customHeight="false" outlineLevel="0" collapsed="false">
      <c r="A53" s="7" t="s">
        <v>110</v>
      </c>
      <c r="B53" s="8" t="n">
        <v>486</v>
      </c>
      <c r="C53" s="8" t="n">
        <v>8</v>
      </c>
      <c r="D53" s="8" t="n">
        <v>2</v>
      </c>
      <c r="E53" s="9" t="s">
        <v>111</v>
      </c>
      <c r="F53" s="7" t="s">
        <v>15</v>
      </c>
    </row>
    <row r="54" customFormat="false" ht="13.8" hidden="false" customHeight="false" outlineLevel="0" collapsed="false">
      <c r="A54" s="7" t="s">
        <v>112</v>
      </c>
      <c r="B54" s="8" t="n">
        <v>469</v>
      </c>
      <c r="C54" s="8" t="n">
        <v>7</v>
      </c>
      <c r="D54" s="8" t="n">
        <v>2</v>
      </c>
      <c r="E54" s="9" t="s">
        <v>113</v>
      </c>
      <c r="F54" s="7" t="s">
        <v>8</v>
      </c>
    </row>
    <row r="55" customFormat="false" ht="13.8" hidden="false" customHeight="false" outlineLevel="0" collapsed="false">
      <c r="A55" s="7" t="s">
        <v>114</v>
      </c>
      <c r="B55" s="8" t="n">
        <v>466</v>
      </c>
      <c r="C55" s="8" t="n">
        <v>9</v>
      </c>
      <c r="D55" s="8" t="n">
        <v>2</v>
      </c>
      <c r="E55" s="9" t="s">
        <v>115</v>
      </c>
      <c r="F55" s="7" t="s">
        <v>15</v>
      </c>
    </row>
    <row r="56" customFormat="false" ht="13.8" hidden="false" customHeight="false" outlineLevel="0" collapsed="false">
      <c r="A56" s="7" t="s">
        <v>116</v>
      </c>
      <c r="B56" s="8" t="n">
        <v>519</v>
      </c>
      <c r="C56" s="8" t="n">
        <v>10</v>
      </c>
      <c r="D56" s="8" t="n">
        <v>2</v>
      </c>
      <c r="E56" s="9" t="s">
        <v>117</v>
      </c>
      <c r="F56" s="7" t="s">
        <v>15</v>
      </c>
    </row>
    <row r="57" customFormat="false" ht="13.8" hidden="false" customHeight="false" outlineLevel="0" collapsed="false">
      <c r="A57" s="7" t="s">
        <v>118</v>
      </c>
      <c r="B57" s="8" t="n">
        <v>523</v>
      </c>
      <c r="C57" s="8" t="n">
        <v>9</v>
      </c>
      <c r="D57" s="8" t="n">
        <v>2</v>
      </c>
      <c r="E57" s="9" t="s">
        <v>119</v>
      </c>
      <c r="F57" s="7" t="s">
        <v>15</v>
      </c>
    </row>
    <row r="58" customFormat="false" ht="13.8" hidden="false" customHeight="false" outlineLevel="0" collapsed="false">
      <c r="A58" s="7" t="s">
        <v>120</v>
      </c>
      <c r="B58" s="8" t="n">
        <v>523</v>
      </c>
      <c r="C58" s="8" t="n">
        <v>14</v>
      </c>
      <c r="D58" s="8" t="n">
        <v>3</v>
      </c>
      <c r="E58" s="9" t="s">
        <v>121</v>
      </c>
      <c r="F58" s="7" t="s">
        <v>8</v>
      </c>
    </row>
    <row r="59" customFormat="false" ht="13.8" hidden="false" customHeight="false" outlineLevel="0" collapsed="false">
      <c r="A59" s="7" t="s">
        <v>122</v>
      </c>
      <c r="B59" s="8" t="n">
        <v>520</v>
      </c>
      <c r="C59" s="8" t="n">
        <v>14</v>
      </c>
      <c r="D59" s="8" t="n">
        <v>3</v>
      </c>
      <c r="E59" s="9" t="s">
        <v>123</v>
      </c>
      <c r="F59" s="7" t="s">
        <v>8</v>
      </c>
    </row>
    <row r="60" customFormat="false" ht="13.8" hidden="false" customHeight="false" outlineLevel="0" collapsed="false">
      <c r="A60" s="7" t="s">
        <v>124</v>
      </c>
      <c r="B60" s="8" t="n">
        <v>395</v>
      </c>
      <c r="C60" s="8" t="n">
        <v>11</v>
      </c>
      <c r="D60" s="8" t="n">
        <v>3</v>
      </c>
      <c r="E60" s="9" t="s">
        <v>125</v>
      </c>
      <c r="F60" s="7" t="s">
        <v>8</v>
      </c>
    </row>
    <row r="61" customFormat="false" ht="13.8" hidden="false" customHeight="false" outlineLevel="0" collapsed="false">
      <c r="A61" s="7" t="s">
        <v>126</v>
      </c>
      <c r="B61" s="8" t="n">
        <v>504</v>
      </c>
      <c r="C61" s="8" t="n">
        <v>13</v>
      </c>
      <c r="D61" s="8" t="n">
        <v>3</v>
      </c>
      <c r="E61" s="9" t="s">
        <v>127</v>
      </c>
      <c r="F61" s="7" t="s">
        <v>8</v>
      </c>
    </row>
    <row r="62" customFormat="false" ht="13.8" hidden="false" customHeight="false" outlineLevel="0" collapsed="false">
      <c r="A62" s="7" t="s">
        <v>128</v>
      </c>
      <c r="B62" s="8" t="n">
        <v>523</v>
      </c>
      <c r="C62" s="8" t="n">
        <v>14</v>
      </c>
      <c r="D62" s="8" t="n">
        <v>3</v>
      </c>
      <c r="E62" s="9" t="s">
        <v>129</v>
      </c>
      <c r="F62" s="7" t="s">
        <v>8</v>
      </c>
    </row>
    <row r="63" customFormat="false" ht="13.8" hidden="false" customHeight="false" outlineLevel="0" collapsed="false">
      <c r="A63" s="7" t="s">
        <v>130</v>
      </c>
      <c r="B63" s="8" t="n">
        <v>447</v>
      </c>
      <c r="C63" s="8" t="n">
        <v>12</v>
      </c>
      <c r="D63" s="8" t="n">
        <v>3</v>
      </c>
      <c r="E63" s="9" t="s">
        <v>131</v>
      </c>
      <c r="F63" s="7" t="s">
        <v>8</v>
      </c>
    </row>
    <row r="64" customFormat="false" ht="13.8" hidden="false" customHeight="false" outlineLevel="0" collapsed="false">
      <c r="A64" s="7" t="s">
        <v>132</v>
      </c>
      <c r="B64" s="8" t="n">
        <v>523</v>
      </c>
      <c r="C64" s="8" t="n">
        <v>14</v>
      </c>
      <c r="D64" s="8" t="n">
        <v>3</v>
      </c>
      <c r="E64" s="9" t="s">
        <v>133</v>
      </c>
      <c r="F64" s="7" t="s">
        <v>8</v>
      </c>
    </row>
    <row r="65" customFormat="false" ht="13.8" hidden="false" customHeight="false" outlineLevel="0" collapsed="false">
      <c r="A65" s="7" t="s">
        <v>134</v>
      </c>
      <c r="B65" s="8" t="n">
        <v>524</v>
      </c>
      <c r="C65" s="8" t="n">
        <v>14</v>
      </c>
      <c r="D65" s="8" t="n">
        <v>3</v>
      </c>
      <c r="E65" s="9" t="s">
        <v>135</v>
      </c>
      <c r="F65" s="7" t="s">
        <v>15</v>
      </c>
    </row>
    <row r="66" customFormat="false" ht="13.8" hidden="false" customHeight="false" outlineLevel="0" collapsed="false">
      <c r="A66" s="7" t="s">
        <v>136</v>
      </c>
      <c r="B66" s="8" t="n">
        <v>522</v>
      </c>
      <c r="C66" s="8" t="n">
        <v>14</v>
      </c>
      <c r="D66" s="8" t="n">
        <v>3</v>
      </c>
      <c r="E66" s="9" t="s">
        <v>137</v>
      </c>
      <c r="F66" s="7" t="s">
        <v>15</v>
      </c>
    </row>
    <row r="67" customFormat="false" ht="13.8" hidden="false" customHeight="false" outlineLevel="0" collapsed="false">
      <c r="A67" s="7" t="s">
        <v>138</v>
      </c>
      <c r="B67" s="8" t="n">
        <v>522</v>
      </c>
      <c r="C67" s="8" t="n">
        <v>14</v>
      </c>
      <c r="D67" s="8" t="n">
        <v>3</v>
      </c>
      <c r="E67" s="9" t="s">
        <v>139</v>
      </c>
      <c r="F67" s="7" t="s">
        <v>15</v>
      </c>
    </row>
    <row r="68" customFormat="false" ht="13.8" hidden="false" customHeight="false" outlineLevel="0" collapsed="false">
      <c r="A68" s="7" t="s">
        <v>140</v>
      </c>
      <c r="B68" s="8" t="n">
        <v>521</v>
      </c>
      <c r="C68" s="8" t="n">
        <v>14</v>
      </c>
      <c r="D68" s="8" t="n">
        <v>3</v>
      </c>
      <c r="E68" s="9" t="s">
        <v>141</v>
      </c>
      <c r="F68" s="7" t="s">
        <v>15</v>
      </c>
    </row>
    <row r="69" customFormat="false" ht="13.8" hidden="false" customHeight="false" outlineLevel="0" collapsed="false">
      <c r="A69" s="7" t="s">
        <v>142</v>
      </c>
      <c r="B69" s="8" t="n">
        <v>521</v>
      </c>
      <c r="C69" s="8" t="n">
        <v>14</v>
      </c>
      <c r="D69" s="8" t="n">
        <v>3</v>
      </c>
      <c r="E69" s="9" t="s">
        <v>143</v>
      </c>
      <c r="F69" s="7" t="s">
        <v>15</v>
      </c>
    </row>
    <row r="70" customFormat="false" ht="13.8" hidden="false" customHeight="false" outlineLevel="0" collapsed="false">
      <c r="A70" s="7" t="s">
        <v>144</v>
      </c>
      <c r="B70" s="8" t="n">
        <v>522</v>
      </c>
      <c r="C70" s="8" t="n">
        <v>14</v>
      </c>
      <c r="D70" s="8" t="n">
        <v>3</v>
      </c>
      <c r="E70" s="9" t="s">
        <v>145</v>
      </c>
      <c r="F70" s="7" t="s">
        <v>15</v>
      </c>
    </row>
    <row r="71" customFormat="false" ht="13.8" hidden="false" customHeight="false" outlineLevel="0" collapsed="false">
      <c r="A71" s="7" t="s">
        <v>146</v>
      </c>
      <c r="B71" s="8" t="n">
        <v>522</v>
      </c>
      <c r="C71" s="8" t="n">
        <v>14</v>
      </c>
      <c r="D71" s="8" t="n">
        <v>3</v>
      </c>
      <c r="E71" s="9" t="s">
        <v>147</v>
      </c>
      <c r="F71" s="7" t="s">
        <v>15</v>
      </c>
    </row>
    <row r="72" customFormat="false" ht="13.8" hidden="false" customHeight="false" outlineLevel="0" collapsed="false">
      <c r="A72" s="7" t="s">
        <v>148</v>
      </c>
      <c r="B72" s="8" t="n">
        <v>487</v>
      </c>
      <c r="C72" s="8" t="n">
        <v>13</v>
      </c>
      <c r="D72" s="8" t="n">
        <v>3</v>
      </c>
      <c r="E72" s="9" t="s">
        <v>149</v>
      </c>
      <c r="F72" s="7" t="s">
        <v>15</v>
      </c>
    </row>
    <row r="73" customFormat="false" ht="13.8" hidden="false" customHeight="false" outlineLevel="0" collapsed="false">
      <c r="A73" s="7" t="s">
        <v>150</v>
      </c>
      <c r="B73" s="8" t="n">
        <v>475</v>
      </c>
      <c r="C73" s="8" t="n">
        <v>10</v>
      </c>
      <c r="D73" s="8" t="n">
        <v>3</v>
      </c>
      <c r="E73" s="9" t="s">
        <v>151</v>
      </c>
      <c r="F73" s="7" t="s">
        <v>15</v>
      </c>
    </row>
    <row r="74" customFormat="false" ht="13.8" hidden="false" customHeight="false" outlineLevel="0" collapsed="false">
      <c r="A74" s="7" t="s">
        <v>152</v>
      </c>
      <c r="B74" s="8" t="n">
        <v>464</v>
      </c>
      <c r="C74" s="8" t="n">
        <v>12</v>
      </c>
      <c r="D74" s="8" t="n">
        <v>3</v>
      </c>
      <c r="E74" s="9" t="s">
        <v>153</v>
      </c>
      <c r="F74" s="7" t="s">
        <v>15</v>
      </c>
    </row>
    <row r="75" customFormat="false" ht="13.8" hidden="false" customHeight="false" outlineLevel="0" collapsed="false">
      <c r="A75" s="7" t="s">
        <v>154</v>
      </c>
      <c r="B75" s="8" t="n">
        <v>519</v>
      </c>
      <c r="C75" s="8" t="n">
        <v>4</v>
      </c>
      <c r="D75" s="8" t="n">
        <v>3</v>
      </c>
      <c r="E75" s="9" t="s">
        <v>155</v>
      </c>
      <c r="F75" s="7" t="s">
        <v>8</v>
      </c>
    </row>
    <row r="76" customFormat="false" ht="15" hidden="false" customHeight="false" outlineLevel="0" collapsed="false">
      <c r="A76" s="10" t="s">
        <v>156</v>
      </c>
      <c r="B76" s="8" t="n">
        <v>451</v>
      </c>
      <c r="C76" s="8" t="n">
        <v>12</v>
      </c>
      <c r="D76" s="8" t="n">
        <v>3</v>
      </c>
      <c r="E76" s="9" t="s">
        <v>157</v>
      </c>
      <c r="F76" s="7" t="s">
        <v>15</v>
      </c>
    </row>
    <row r="77" customFormat="false" ht="13.8" hidden="false" customHeight="false" outlineLevel="0" collapsed="false">
      <c r="A77" s="7" t="s">
        <v>158</v>
      </c>
      <c r="B77" s="8" t="n">
        <v>425</v>
      </c>
      <c r="C77" s="8"/>
      <c r="D77" s="8" t="n">
        <v>3</v>
      </c>
      <c r="E77" s="9" t="s">
        <v>159</v>
      </c>
      <c r="F77" s="7" t="s">
        <v>8</v>
      </c>
    </row>
    <row r="78" customFormat="false" ht="13.8" hidden="false" customHeight="false" outlineLevel="0" collapsed="false">
      <c r="A78" s="7" t="s">
        <v>160</v>
      </c>
      <c r="B78" s="8" t="n">
        <v>524</v>
      </c>
      <c r="C78" s="8" t="n">
        <v>14</v>
      </c>
      <c r="D78" s="8" t="n">
        <v>3</v>
      </c>
      <c r="E78" s="9" t="s">
        <v>161</v>
      </c>
      <c r="F78" s="7" t="s">
        <v>15</v>
      </c>
    </row>
    <row r="79" customFormat="false" ht="13.8" hidden="false" customHeight="false" outlineLevel="0" collapsed="false">
      <c r="A79" s="7" t="s">
        <v>162</v>
      </c>
      <c r="B79" s="8" t="n">
        <v>532</v>
      </c>
      <c r="C79" s="8" t="n">
        <v>14</v>
      </c>
      <c r="D79" s="8" t="n">
        <v>3</v>
      </c>
      <c r="E79" s="9" t="s">
        <v>163</v>
      </c>
      <c r="F79" s="7" t="s">
        <v>15</v>
      </c>
    </row>
    <row r="80" customFormat="false" ht="13.8" hidden="false" customHeight="false" outlineLevel="0" collapsed="false">
      <c r="A80" s="7" t="s">
        <v>164</v>
      </c>
      <c r="B80" s="8" t="n">
        <v>533</v>
      </c>
      <c r="C80" s="8" t="n">
        <v>14</v>
      </c>
      <c r="D80" s="8" t="n">
        <v>3</v>
      </c>
      <c r="E80" s="9" t="s">
        <v>165</v>
      </c>
      <c r="F80" s="7" t="s">
        <v>15</v>
      </c>
    </row>
    <row r="81" customFormat="false" ht="13.8" hidden="false" customHeight="false" outlineLevel="0" collapsed="false">
      <c r="A81" s="7" t="s">
        <v>166</v>
      </c>
      <c r="B81" s="8" t="n">
        <v>517</v>
      </c>
      <c r="C81" s="8" t="n">
        <v>14</v>
      </c>
      <c r="D81" s="8" t="n">
        <v>3</v>
      </c>
      <c r="E81" s="9" t="s">
        <v>167</v>
      </c>
      <c r="F81" s="7" t="s">
        <v>8</v>
      </c>
    </row>
    <row r="82" customFormat="false" ht="13.8" hidden="false" customHeight="false" outlineLevel="0" collapsed="false">
      <c r="A82" s="7" t="s">
        <v>168</v>
      </c>
      <c r="B82" s="8" t="n">
        <v>508</v>
      </c>
      <c r="C82" s="8" t="n">
        <v>12</v>
      </c>
      <c r="D82" s="8" t="n">
        <v>3</v>
      </c>
      <c r="E82" s="9" t="s">
        <v>169</v>
      </c>
      <c r="F82" s="7" t="s">
        <v>8</v>
      </c>
    </row>
    <row r="83" customFormat="false" ht="13.8" hidden="false" customHeight="false" outlineLevel="0" collapsed="false">
      <c r="A83" s="7" t="s">
        <v>170</v>
      </c>
      <c r="B83" s="8" t="n">
        <v>429</v>
      </c>
      <c r="C83" s="8" t="n">
        <v>10</v>
      </c>
      <c r="D83" s="8" t="n">
        <v>3</v>
      </c>
      <c r="E83" s="9" t="s">
        <v>171</v>
      </c>
      <c r="F83" s="7" t="s">
        <v>15</v>
      </c>
    </row>
    <row r="84" customFormat="false" ht="13.8" hidden="false" customHeight="false" outlineLevel="0" collapsed="false">
      <c r="A84" s="7" t="s">
        <v>172</v>
      </c>
      <c r="B84" s="8" t="n">
        <v>520</v>
      </c>
      <c r="C84" s="8" t="n">
        <v>13</v>
      </c>
      <c r="D84" s="8" t="n">
        <v>3</v>
      </c>
      <c r="E84" s="9" t="s">
        <v>173</v>
      </c>
      <c r="F84" s="7" t="s">
        <v>15</v>
      </c>
    </row>
    <row r="85" customFormat="false" ht="13.8" hidden="false" customHeight="false" outlineLevel="0" collapsed="false">
      <c r="A85" s="7" t="s">
        <v>174</v>
      </c>
      <c r="B85" s="8" t="n">
        <v>530</v>
      </c>
      <c r="C85" s="8" t="n">
        <v>14</v>
      </c>
      <c r="D85" s="8" t="n">
        <v>3</v>
      </c>
      <c r="E85" s="9" t="s">
        <v>175</v>
      </c>
      <c r="F85" s="7" t="s">
        <v>8</v>
      </c>
    </row>
    <row r="86" customFormat="false" ht="13.8" hidden="false" customHeight="false" outlineLevel="0" collapsed="false">
      <c r="A86" s="7" t="s">
        <v>176</v>
      </c>
      <c r="B86" s="8" t="n">
        <v>481</v>
      </c>
      <c r="C86" s="8" t="n">
        <v>13</v>
      </c>
      <c r="D86" s="8" t="n">
        <v>3</v>
      </c>
      <c r="E86" s="9" t="s">
        <v>177</v>
      </c>
      <c r="F86" s="7" t="s">
        <v>8</v>
      </c>
    </row>
    <row r="87" customFormat="false" ht="13.8" hidden="false" customHeight="false" outlineLevel="0" collapsed="false">
      <c r="A87" s="7" t="s">
        <v>178</v>
      </c>
      <c r="B87" s="8" t="n">
        <v>539</v>
      </c>
      <c r="C87" s="8" t="n">
        <v>14</v>
      </c>
      <c r="D87" s="8" t="n">
        <v>3</v>
      </c>
      <c r="E87" s="9" t="s">
        <v>179</v>
      </c>
      <c r="F87" s="7" t="s">
        <v>15</v>
      </c>
    </row>
    <row r="88" customFormat="false" ht="13.8" hidden="false" customHeight="false" outlineLevel="0" collapsed="false">
      <c r="A88" s="7" t="s">
        <v>180</v>
      </c>
      <c r="B88" s="8" t="n">
        <v>519</v>
      </c>
      <c r="C88" s="8" t="n">
        <v>14</v>
      </c>
      <c r="D88" s="8" t="n">
        <v>3</v>
      </c>
      <c r="E88" s="9" t="s">
        <v>181</v>
      </c>
      <c r="F88" s="7" t="s">
        <v>15</v>
      </c>
    </row>
    <row r="89" customFormat="false" ht="13.8" hidden="false" customHeight="false" outlineLevel="0" collapsed="false">
      <c r="A89" s="7" t="s">
        <v>182</v>
      </c>
      <c r="B89" s="8" t="n">
        <v>495</v>
      </c>
      <c r="C89" s="8" t="n">
        <v>13</v>
      </c>
      <c r="D89" s="8" t="n">
        <v>3</v>
      </c>
      <c r="E89" s="9" t="s">
        <v>183</v>
      </c>
      <c r="F89" s="7" t="s">
        <v>8</v>
      </c>
    </row>
    <row r="90" customFormat="false" ht="13.8" hidden="false" customHeight="false" outlineLevel="0" collapsed="false">
      <c r="A90" s="7" t="s">
        <v>184</v>
      </c>
      <c r="B90" s="8" t="n">
        <v>519</v>
      </c>
      <c r="C90" s="8" t="n">
        <v>14</v>
      </c>
      <c r="D90" s="8" t="n">
        <v>3</v>
      </c>
      <c r="E90" s="9" t="s">
        <v>185</v>
      </c>
      <c r="F90" s="7" t="s">
        <v>8</v>
      </c>
    </row>
    <row r="91" customFormat="false" ht="13.8" hidden="false" customHeight="false" outlineLevel="0" collapsed="false">
      <c r="A91" s="7" t="s">
        <v>186</v>
      </c>
      <c r="B91" s="8" t="n">
        <v>524</v>
      </c>
      <c r="C91" s="8" t="n">
        <v>14</v>
      </c>
      <c r="D91" s="8" t="n">
        <v>3</v>
      </c>
      <c r="E91" s="9" t="s">
        <v>187</v>
      </c>
      <c r="F91" s="7" t="s">
        <v>8</v>
      </c>
    </row>
    <row r="92" customFormat="false" ht="13.8" hidden="false" customHeight="false" outlineLevel="0" collapsed="false">
      <c r="A92" s="7" t="s">
        <v>188</v>
      </c>
      <c r="B92" s="8" t="n">
        <v>519</v>
      </c>
      <c r="C92" s="8" t="n">
        <v>14</v>
      </c>
      <c r="D92" s="8" t="n">
        <v>3</v>
      </c>
      <c r="E92" s="9" t="s">
        <v>189</v>
      </c>
      <c r="F92" s="7" t="s">
        <v>15</v>
      </c>
    </row>
    <row r="93" customFormat="false" ht="13.8" hidden="false" customHeight="false" outlineLevel="0" collapsed="false">
      <c r="A93" s="7" t="s">
        <v>190</v>
      </c>
      <c r="B93" s="8" t="n">
        <v>519</v>
      </c>
      <c r="C93" s="8" t="n">
        <v>14</v>
      </c>
      <c r="D93" s="8" t="n">
        <v>3</v>
      </c>
      <c r="E93" s="9" t="s">
        <v>191</v>
      </c>
      <c r="F93" s="7" t="s">
        <v>15</v>
      </c>
    </row>
    <row r="94" customFormat="false" ht="13.8" hidden="false" customHeight="false" outlineLevel="0" collapsed="false">
      <c r="A94" s="7" t="s">
        <v>192</v>
      </c>
      <c r="B94" s="8" t="n">
        <v>518</v>
      </c>
      <c r="C94" s="8" t="n">
        <v>14</v>
      </c>
      <c r="D94" s="8" t="n">
        <v>3</v>
      </c>
      <c r="E94" s="9" t="s">
        <v>193</v>
      </c>
      <c r="F94" s="7" t="s">
        <v>15</v>
      </c>
    </row>
    <row r="95" customFormat="false" ht="13.8" hidden="false" customHeight="false" outlineLevel="0" collapsed="false">
      <c r="A95" s="7" t="s">
        <v>194</v>
      </c>
      <c r="B95" s="8" t="n">
        <v>515</v>
      </c>
      <c r="C95" s="8" t="n">
        <v>14</v>
      </c>
      <c r="D95" s="8" t="n">
        <v>3</v>
      </c>
      <c r="E95" s="9" t="s">
        <v>195</v>
      </c>
      <c r="F95" s="7" t="s">
        <v>15</v>
      </c>
    </row>
    <row r="96" customFormat="false" ht="13.8" hidden="false" customHeight="false" outlineLevel="0" collapsed="false">
      <c r="A96" s="7" t="s">
        <v>196</v>
      </c>
      <c r="B96" s="8" t="n">
        <v>518</v>
      </c>
      <c r="C96" s="8" t="n">
        <v>15</v>
      </c>
      <c r="D96" s="8" t="n">
        <v>3</v>
      </c>
      <c r="E96" s="9" t="s">
        <v>197</v>
      </c>
      <c r="F96" s="7" t="s">
        <v>15</v>
      </c>
    </row>
    <row r="97" customFormat="false" ht="13.8" hidden="false" customHeight="false" outlineLevel="0" collapsed="false">
      <c r="A97" s="7" t="s">
        <v>198</v>
      </c>
      <c r="B97" s="8" t="n">
        <v>492</v>
      </c>
      <c r="C97" s="8" t="n">
        <v>12</v>
      </c>
      <c r="D97" s="8" t="n">
        <v>3</v>
      </c>
      <c r="E97" s="9" t="s">
        <v>199</v>
      </c>
      <c r="F97" s="7" t="s">
        <v>15</v>
      </c>
    </row>
    <row r="98" customFormat="false" ht="13.8" hidden="false" customHeight="false" outlineLevel="0" collapsed="false">
      <c r="A98" s="7" t="s">
        <v>200</v>
      </c>
      <c r="B98" s="8" t="n">
        <v>499</v>
      </c>
      <c r="C98" s="8" t="n">
        <v>13</v>
      </c>
      <c r="D98" s="8" t="n">
        <v>3</v>
      </c>
      <c r="E98" s="9" t="s">
        <v>201</v>
      </c>
      <c r="F98" s="7" t="s">
        <v>15</v>
      </c>
    </row>
    <row r="99" customFormat="false" ht="13.8" hidden="false" customHeight="false" outlineLevel="0" collapsed="false">
      <c r="A99" s="7" t="s">
        <v>202</v>
      </c>
      <c r="B99" s="8" t="n">
        <v>446</v>
      </c>
      <c r="C99" s="8" t="n">
        <v>12</v>
      </c>
      <c r="D99" s="8" t="n">
        <v>3</v>
      </c>
      <c r="E99" s="9" t="s">
        <v>203</v>
      </c>
      <c r="F99" s="7" t="s">
        <v>15</v>
      </c>
    </row>
    <row r="100" customFormat="false" ht="13.8" hidden="false" customHeight="false" outlineLevel="0" collapsed="false">
      <c r="A100" s="7" t="s">
        <v>204</v>
      </c>
      <c r="B100" s="8" t="n">
        <v>519</v>
      </c>
      <c r="C100" s="8" t="n">
        <v>15</v>
      </c>
      <c r="D100" s="8" t="n">
        <v>3</v>
      </c>
      <c r="E100" s="9" t="s">
        <v>205</v>
      </c>
      <c r="F100" s="7" t="s">
        <v>8</v>
      </c>
    </row>
    <row r="101" customFormat="false" ht="13.8" hidden="false" customHeight="false" outlineLevel="0" collapsed="false">
      <c r="A101" s="7" t="s">
        <v>206</v>
      </c>
      <c r="B101" s="8" t="n">
        <v>516</v>
      </c>
      <c r="C101" s="8" t="n">
        <v>14</v>
      </c>
      <c r="D101" s="8" t="n">
        <v>3</v>
      </c>
      <c r="E101" s="9" t="s">
        <v>207</v>
      </c>
      <c r="F101" s="7" t="s">
        <v>15</v>
      </c>
    </row>
    <row r="102" customFormat="false" ht="13.8" hidden="false" customHeight="false" outlineLevel="0" collapsed="false">
      <c r="A102" s="7" t="s">
        <v>208</v>
      </c>
      <c r="B102" s="8" t="n">
        <v>489</v>
      </c>
      <c r="C102" s="8" t="n">
        <v>12</v>
      </c>
      <c r="D102" s="8" t="n">
        <v>3</v>
      </c>
      <c r="E102" s="9" t="s">
        <v>209</v>
      </c>
      <c r="F102" s="7" t="s">
        <v>15</v>
      </c>
    </row>
    <row r="103" customFormat="false" ht="13.8" hidden="false" customHeight="false" outlineLevel="0" collapsed="false">
      <c r="A103" s="7" t="s">
        <v>210</v>
      </c>
      <c r="B103" s="8" t="n">
        <v>518</v>
      </c>
      <c r="C103" s="8" t="n">
        <v>14</v>
      </c>
      <c r="D103" s="8" t="n">
        <v>3</v>
      </c>
      <c r="E103" s="9" t="s">
        <v>211</v>
      </c>
      <c r="F103" s="7" t="s">
        <v>8</v>
      </c>
    </row>
    <row r="104" customFormat="false" ht="13.8" hidden="false" customHeight="false" outlineLevel="0" collapsed="false">
      <c r="A104" s="7" t="s">
        <v>212</v>
      </c>
      <c r="B104" s="8" t="n">
        <v>493</v>
      </c>
      <c r="C104" s="8" t="n">
        <v>13</v>
      </c>
      <c r="D104" s="8" t="n">
        <v>3</v>
      </c>
      <c r="E104" s="9" t="s">
        <v>213</v>
      </c>
      <c r="F104" s="7" t="s">
        <v>15</v>
      </c>
    </row>
    <row r="105" customFormat="false" ht="13.8" hidden="false" customHeight="false" outlineLevel="0" collapsed="false">
      <c r="A105" s="7" t="s">
        <v>214</v>
      </c>
      <c r="B105" s="8" t="n">
        <v>522</v>
      </c>
      <c r="C105" s="8" t="n">
        <v>13</v>
      </c>
      <c r="D105" s="8" t="n">
        <v>3</v>
      </c>
      <c r="E105" s="9" t="s">
        <v>215</v>
      </c>
      <c r="F105" s="7" t="s">
        <v>8</v>
      </c>
    </row>
    <row r="106" customFormat="false" ht="13.8" hidden="false" customHeight="false" outlineLevel="0" collapsed="false">
      <c r="A106" s="7" t="s">
        <v>216</v>
      </c>
      <c r="B106" s="8" t="n">
        <v>529</v>
      </c>
      <c r="C106" s="8" t="n">
        <v>13</v>
      </c>
      <c r="D106" s="8" t="n">
        <v>3</v>
      </c>
      <c r="E106" s="9" t="s">
        <v>217</v>
      </c>
      <c r="F106" s="7" t="s">
        <v>8</v>
      </c>
    </row>
    <row r="107" customFormat="false" ht="13.8" hidden="false" customHeight="false" outlineLevel="0" collapsed="false">
      <c r="A107" s="7" t="s">
        <v>218</v>
      </c>
      <c r="B107" s="8" t="n">
        <v>414</v>
      </c>
      <c r="C107" s="8" t="n">
        <v>10</v>
      </c>
      <c r="D107" s="8" t="n">
        <v>3</v>
      </c>
      <c r="E107" s="9" t="s">
        <v>219</v>
      </c>
      <c r="F107" s="7" t="s">
        <v>8</v>
      </c>
    </row>
    <row r="108" customFormat="false" ht="13.8" hidden="false" customHeight="false" outlineLevel="0" collapsed="false">
      <c r="A108" s="7" t="s">
        <v>220</v>
      </c>
      <c r="B108" s="8" t="n">
        <v>543</v>
      </c>
      <c r="C108" s="8" t="n">
        <v>14</v>
      </c>
      <c r="D108" s="8" t="n">
        <v>3</v>
      </c>
      <c r="E108" s="9" t="s">
        <v>221</v>
      </c>
      <c r="F108" s="7" t="s">
        <v>15</v>
      </c>
    </row>
    <row r="109" customFormat="false" ht="15" hidden="false" customHeight="false" outlineLevel="0" collapsed="false">
      <c r="A109" s="10" t="s">
        <v>222</v>
      </c>
      <c r="B109" s="8" t="n">
        <v>356</v>
      </c>
      <c r="C109" s="8" t="n">
        <v>8</v>
      </c>
      <c r="D109" s="8" t="n">
        <v>3</v>
      </c>
      <c r="E109" s="9" t="s">
        <v>223</v>
      </c>
      <c r="F109" s="7" t="s">
        <v>8</v>
      </c>
    </row>
    <row r="110" customFormat="false" ht="13.8" hidden="false" customHeight="false" outlineLevel="0" collapsed="false">
      <c r="A110" s="7" t="s">
        <v>224</v>
      </c>
      <c r="B110" s="8" t="n">
        <v>497</v>
      </c>
      <c r="C110" s="8" t="n">
        <v>14</v>
      </c>
      <c r="D110" s="8" t="n">
        <v>3</v>
      </c>
      <c r="E110" s="9" t="s">
        <v>225</v>
      </c>
      <c r="F110" s="7" t="s">
        <v>15</v>
      </c>
    </row>
    <row r="111" customFormat="false" ht="13.8" hidden="false" customHeight="false" outlineLevel="0" collapsed="false">
      <c r="A111" s="7" t="s">
        <v>226</v>
      </c>
      <c r="B111" s="8" t="n">
        <v>491</v>
      </c>
      <c r="C111" s="8" t="n">
        <v>14</v>
      </c>
      <c r="D111" s="8" t="n">
        <v>3</v>
      </c>
      <c r="E111" s="9" t="s">
        <v>227</v>
      </c>
      <c r="F111" s="7" t="s">
        <v>15</v>
      </c>
    </row>
    <row r="112" customFormat="false" ht="13.8" hidden="false" customHeight="false" outlineLevel="0" collapsed="false">
      <c r="A112" s="7" t="s">
        <v>228</v>
      </c>
      <c r="B112" s="8" t="n">
        <v>485</v>
      </c>
      <c r="C112" s="8" t="n">
        <v>13</v>
      </c>
      <c r="D112" s="8" t="n">
        <v>3</v>
      </c>
      <c r="E112" s="9" t="s">
        <v>229</v>
      </c>
      <c r="F112" s="7" t="s">
        <v>15</v>
      </c>
    </row>
    <row r="113" customFormat="false" ht="13.8" hidden="false" customHeight="false" outlineLevel="0" collapsed="false">
      <c r="A113" s="7" t="s">
        <v>230</v>
      </c>
      <c r="B113" s="8" t="n">
        <v>491</v>
      </c>
      <c r="C113" s="8" t="n">
        <v>14</v>
      </c>
      <c r="D113" s="8" t="n">
        <v>3</v>
      </c>
      <c r="E113" s="9" t="s">
        <v>231</v>
      </c>
      <c r="F113" s="7" t="s">
        <v>15</v>
      </c>
    </row>
    <row r="114" customFormat="false" ht="13.8" hidden="false" customHeight="false" outlineLevel="0" collapsed="false">
      <c r="A114" s="7" t="s">
        <v>232</v>
      </c>
      <c r="B114" s="8" t="n">
        <v>489</v>
      </c>
      <c r="C114" s="8" t="n">
        <v>14</v>
      </c>
      <c r="D114" s="8" t="n">
        <v>3</v>
      </c>
      <c r="E114" s="9" t="s">
        <v>233</v>
      </c>
      <c r="F114" s="7" t="s">
        <v>8</v>
      </c>
    </row>
    <row r="115" customFormat="false" ht="13.8" hidden="false" customHeight="false" outlineLevel="0" collapsed="false">
      <c r="A115" s="7" t="s">
        <v>234</v>
      </c>
      <c r="B115" s="8" t="n">
        <v>507</v>
      </c>
      <c r="C115" s="8" t="n">
        <v>14</v>
      </c>
      <c r="D115" s="8" t="n">
        <v>3</v>
      </c>
      <c r="E115" s="9" t="s">
        <v>235</v>
      </c>
      <c r="F115" s="7" t="s">
        <v>15</v>
      </c>
    </row>
    <row r="116" customFormat="false" ht="13.8" hidden="false" customHeight="false" outlineLevel="0" collapsed="false">
      <c r="A116" s="7" t="s">
        <v>236</v>
      </c>
      <c r="B116" s="8" t="n">
        <v>486</v>
      </c>
      <c r="C116" s="8" t="n">
        <v>13</v>
      </c>
      <c r="D116" s="8" t="n">
        <v>3</v>
      </c>
      <c r="E116" s="9" t="s">
        <v>237</v>
      </c>
      <c r="F116" s="7" t="s">
        <v>8</v>
      </c>
    </row>
    <row r="117" customFormat="false" ht="13.8" hidden="false" customHeight="false" outlineLevel="0" collapsed="false">
      <c r="A117" s="7" t="s">
        <v>238</v>
      </c>
      <c r="B117" s="8" t="n">
        <v>499</v>
      </c>
      <c r="C117" s="8" t="n">
        <v>14</v>
      </c>
      <c r="D117" s="8" t="n">
        <v>3</v>
      </c>
      <c r="E117" s="9" t="s">
        <v>239</v>
      </c>
      <c r="F117" s="7" t="s">
        <v>15</v>
      </c>
    </row>
    <row r="118" customFormat="false" ht="13.8" hidden="false" customHeight="false" outlineLevel="0" collapsed="false">
      <c r="A118" s="7" t="s">
        <v>240</v>
      </c>
      <c r="B118" s="8" t="n">
        <v>470</v>
      </c>
      <c r="C118" s="8" t="n">
        <v>14</v>
      </c>
      <c r="D118" s="8" t="n">
        <v>3</v>
      </c>
      <c r="E118" s="9" t="s">
        <v>241</v>
      </c>
      <c r="F118" s="7" t="s">
        <v>15</v>
      </c>
    </row>
    <row r="119" customFormat="false" ht="13.8" hidden="false" customHeight="false" outlineLevel="0" collapsed="false">
      <c r="A119" s="7" t="s">
        <v>242</v>
      </c>
      <c r="B119" s="8" t="n">
        <v>443</v>
      </c>
      <c r="C119" s="8" t="n">
        <v>12</v>
      </c>
      <c r="D119" s="8" t="n">
        <v>3</v>
      </c>
      <c r="E119" s="9" t="s">
        <v>243</v>
      </c>
      <c r="F119" s="7" t="s">
        <v>15</v>
      </c>
    </row>
    <row r="120" customFormat="false" ht="13.8" hidden="false" customHeight="false" outlineLevel="0" collapsed="false">
      <c r="A120" s="7" t="s">
        <v>244</v>
      </c>
      <c r="B120" s="8" t="n">
        <v>508</v>
      </c>
      <c r="C120" s="8" t="n">
        <v>14</v>
      </c>
      <c r="D120" s="8" t="n">
        <v>3</v>
      </c>
      <c r="E120" s="9" t="s">
        <v>245</v>
      </c>
      <c r="F120" s="7" t="s">
        <v>8</v>
      </c>
    </row>
    <row r="121" customFormat="false" ht="13.8" hidden="false" customHeight="false" outlineLevel="0" collapsed="false">
      <c r="A121" s="7" t="s">
        <v>246</v>
      </c>
      <c r="B121" s="8" t="n">
        <v>525</v>
      </c>
      <c r="C121" s="8" t="n">
        <v>12</v>
      </c>
      <c r="D121" s="8" t="n">
        <v>3</v>
      </c>
      <c r="E121" s="9" t="s">
        <v>247</v>
      </c>
      <c r="F121" s="7" t="s">
        <v>8</v>
      </c>
    </row>
    <row r="122" customFormat="false" ht="13.8" hidden="false" customHeight="false" outlineLevel="0" collapsed="false">
      <c r="A122" s="7" t="s">
        <v>248</v>
      </c>
      <c r="B122" s="8" t="n">
        <v>523</v>
      </c>
      <c r="C122" s="8" t="n">
        <v>12</v>
      </c>
      <c r="D122" s="8" t="n">
        <v>3</v>
      </c>
      <c r="E122" s="9" t="s">
        <v>249</v>
      </c>
      <c r="F122" s="7" t="s">
        <v>8</v>
      </c>
    </row>
    <row r="123" customFormat="false" ht="13.8" hidden="false" customHeight="false" outlineLevel="0" collapsed="false">
      <c r="A123" s="7" t="s">
        <v>250</v>
      </c>
      <c r="B123" s="8" t="n">
        <v>538</v>
      </c>
      <c r="C123" s="8" t="n">
        <v>14</v>
      </c>
      <c r="D123" s="8" t="n">
        <v>3</v>
      </c>
      <c r="E123" s="9" t="s">
        <v>251</v>
      </c>
      <c r="F123" s="7" t="s">
        <v>15</v>
      </c>
    </row>
    <row r="124" customFormat="false" ht="13.8" hidden="false" customHeight="false" outlineLevel="0" collapsed="false">
      <c r="A124" s="7" t="s">
        <v>252</v>
      </c>
      <c r="B124" s="8" t="n">
        <v>492</v>
      </c>
      <c r="C124" s="8" t="n">
        <v>13</v>
      </c>
      <c r="D124" s="8" t="n">
        <v>3</v>
      </c>
      <c r="E124" s="9" t="s">
        <v>253</v>
      </c>
      <c r="F124" s="7" t="s">
        <v>15</v>
      </c>
    </row>
    <row r="125" customFormat="false" ht="13.8" hidden="false" customHeight="false" outlineLevel="0" collapsed="false">
      <c r="A125" s="7" t="s">
        <v>254</v>
      </c>
      <c r="B125" s="8" t="n">
        <v>508</v>
      </c>
      <c r="C125" s="8" t="n">
        <v>12</v>
      </c>
      <c r="D125" s="8" t="n">
        <v>3</v>
      </c>
      <c r="E125" s="9" t="s">
        <v>255</v>
      </c>
      <c r="F125" s="7" t="s">
        <v>8</v>
      </c>
    </row>
    <row r="126" customFormat="false" ht="13.8" hidden="false" customHeight="false" outlineLevel="0" collapsed="false">
      <c r="A126" s="7" t="s">
        <v>256</v>
      </c>
      <c r="B126" s="8" t="n">
        <v>492</v>
      </c>
      <c r="C126" s="8" t="n">
        <v>13</v>
      </c>
      <c r="D126" s="8" t="n">
        <v>3</v>
      </c>
      <c r="E126" s="9" t="s">
        <v>257</v>
      </c>
      <c r="F126" s="7" t="s">
        <v>8</v>
      </c>
    </row>
    <row r="127" customFormat="false" ht="13.8" hidden="false" customHeight="false" outlineLevel="0" collapsed="false">
      <c r="A127" s="7" t="s">
        <v>258</v>
      </c>
      <c r="B127" s="8" t="n">
        <v>466</v>
      </c>
      <c r="C127" s="8" t="n">
        <v>12</v>
      </c>
      <c r="D127" s="8" t="n">
        <v>3</v>
      </c>
      <c r="E127" s="9" t="s">
        <v>259</v>
      </c>
      <c r="F127" s="7" t="s">
        <v>8</v>
      </c>
    </row>
    <row r="128" customFormat="false" ht="13.8" hidden="false" customHeight="false" outlineLevel="0" collapsed="false">
      <c r="A128" s="7" t="s">
        <v>260</v>
      </c>
      <c r="B128" s="8" t="n">
        <v>499</v>
      </c>
      <c r="C128" s="8" t="n">
        <v>14</v>
      </c>
      <c r="D128" s="8" t="n">
        <v>3</v>
      </c>
      <c r="E128" s="9" t="s">
        <v>261</v>
      </c>
      <c r="F128" s="7" t="s">
        <v>15</v>
      </c>
    </row>
    <row r="129" customFormat="false" ht="13.8" hidden="false" customHeight="false" outlineLevel="0" collapsed="false">
      <c r="A129" s="7" t="s">
        <v>262</v>
      </c>
      <c r="B129" s="8" t="n">
        <v>500</v>
      </c>
      <c r="C129" s="8" t="n">
        <v>13</v>
      </c>
      <c r="D129" s="8" t="n">
        <v>3</v>
      </c>
      <c r="E129" s="9" t="s">
        <v>263</v>
      </c>
      <c r="F129" s="7" t="s">
        <v>8</v>
      </c>
    </row>
    <row r="130" customFormat="false" ht="13.8" hidden="false" customHeight="false" outlineLevel="0" collapsed="false">
      <c r="A130" s="7" t="s">
        <v>264</v>
      </c>
      <c r="B130" s="8" t="n">
        <v>517</v>
      </c>
      <c r="C130" s="8" t="n">
        <v>4</v>
      </c>
      <c r="D130" s="8" t="n">
        <v>3</v>
      </c>
      <c r="E130" s="9" t="s">
        <v>265</v>
      </c>
      <c r="F130" s="7" t="s">
        <v>15</v>
      </c>
    </row>
    <row r="131" customFormat="false" ht="13.8" hidden="false" customHeight="false" outlineLevel="0" collapsed="false">
      <c r="A131" s="7" t="s">
        <v>266</v>
      </c>
      <c r="B131" s="8" t="n">
        <v>535</v>
      </c>
      <c r="C131" s="8" t="n">
        <v>14</v>
      </c>
      <c r="D131" s="8" t="n">
        <v>3</v>
      </c>
      <c r="E131" s="9" t="s">
        <v>267</v>
      </c>
      <c r="F131" s="7" t="s">
        <v>15</v>
      </c>
    </row>
    <row r="132" customFormat="false" ht="13.8" hidden="false" customHeight="false" outlineLevel="0" collapsed="false">
      <c r="A132" s="7" t="s">
        <v>268</v>
      </c>
      <c r="B132" s="8" t="n">
        <v>536</v>
      </c>
      <c r="C132" s="8" t="n">
        <v>4</v>
      </c>
      <c r="D132" s="8" t="n">
        <v>3</v>
      </c>
      <c r="E132" s="9" t="s">
        <v>269</v>
      </c>
      <c r="F132" s="7" t="s">
        <v>15</v>
      </c>
    </row>
    <row r="133" customFormat="false" ht="13.8" hidden="false" customHeight="false" outlineLevel="0" collapsed="false">
      <c r="A133" s="7" t="s">
        <v>270</v>
      </c>
      <c r="B133" s="8" t="n">
        <v>536</v>
      </c>
      <c r="C133" s="8" t="n">
        <v>4</v>
      </c>
      <c r="D133" s="8" t="n">
        <v>3</v>
      </c>
      <c r="E133" s="9" t="s">
        <v>271</v>
      </c>
      <c r="F133" s="7" t="s">
        <v>15</v>
      </c>
    </row>
    <row r="134" customFormat="false" ht="13.8" hidden="false" customHeight="false" outlineLevel="0" collapsed="false">
      <c r="A134" s="7" t="s">
        <v>272</v>
      </c>
      <c r="B134" s="8" t="n">
        <v>508</v>
      </c>
      <c r="C134" s="8" t="n">
        <v>4</v>
      </c>
      <c r="D134" s="8" t="n">
        <v>3</v>
      </c>
      <c r="E134" s="9" t="s">
        <v>273</v>
      </c>
      <c r="F134" s="7" t="s">
        <v>8</v>
      </c>
    </row>
    <row r="135" customFormat="false" ht="13.8" hidden="false" customHeight="false" outlineLevel="0" collapsed="false">
      <c r="A135" s="7" t="s">
        <v>274</v>
      </c>
      <c r="B135" s="8" t="n">
        <v>502</v>
      </c>
      <c r="C135" s="8" t="n">
        <v>4</v>
      </c>
      <c r="D135" s="8" t="n">
        <v>3</v>
      </c>
      <c r="E135" s="9" t="s">
        <v>275</v>
      </c>
      <c r="F135" s="7" t="s">
        <v>8</v>
      </c>
    </row>
    <row r="136" customFormat="false" ht="13.8" hidden="false" customHeight="false" outlineLevel="0" collapsed="false">
      <c r="A136" s="7" t="s">
        <v>276</v>
      </c>
      <c r="B136" s="8" t="n">
        <v>503</v>
      </c>
      <c r="C136" s="8" t="n">
        <v>4</v>
      </c>
      <c r="D136" s="8" t="n">
        <v>3</v>
      </c>
      <c r="E136" s="9" t="s">
        <v>277</v>
      </c>
      <c r="F136" s="7" t="s">
        <v>15</v>
      </c>
    </row>
    <row r="137" customFormat="false" ht="13.8" hidden="false" customHeight="false" outlineLevel="0" collapsed="false">
      <c r="A137" s="7" t="s">
        <v>278</v>
      </c>
      <c r="B137" s="8" t="n">
        <v>498</v>
      </c>
      <c r="C137" s="8" t="n">
        <v>4</v>
      </c>
      <c r="D137" s="8" t="n">
        <v>3</v>
      </c>
      <c r="E137" s="9" t="s">
        <v>279</v>
      </c>
      <c r="F137" s="7" t="s">
        <v>15</v>
      </c>
    </row>
    <row r="138" customFormat="false" ht="13.8" hidden="false" customHeight="false" outlineLevel="0" collapsed="false">
      <c r="A138" s="7" t="s">
        <v>280</v>
      </c>
      <c r="B138" s="8" t="n">
        <v>504</v>
      </c>
      <c r="C138" s="8" t="n">
        <v>4</v>
      </c>
      <c r="D138" s="8" t="n">
        <v>3</v>
      </c>
      <c r="E138" s="9" t="s">
        <v>281</v>
      </c>
      <c r="F138" s="7" t="s">
        <v>15</v>
      </c>
    </row>
    <row r="139" customFormat="false" ht="13.8" hidden="false" customHeight="false" outlineLevel="0" collapsed="false">
      <c r="A139" s="7" t="s">
        <v>282</v>
      </c>
      <c r="B139" s="8" t="n">
        <v>509</v>
      </c>
      <c r="C139" s="8" t="n">
        <v>4</v>
      </c>
      <c r="D139" s="8" t="n">
        <v>3</v>
      </c>
      <c r="E139" s="9" t="s">
        <v>283</v>
      </c>
      <c r="F139" s="7" t="s">
        <v>8</v>
      </c>
    </row>
    <row r="140" customFormat="false" ht="13.8" hidden="false" customHeight="false" outlineLevel="0" collapsed="false">
      <c r="A140" s="7" t="s">
        <v>284</v>
      </c>
      <c r="B140" s="8" t="n">
        <v>503</v>
      </c>
      <c r="C140" s="8" t="n">
        <v>4</v>
      </c>
      <c r="D140" s="8" t="n">
        <v>3</v>
      </c>
      <c r="E140" s="9" t="s">
        <v>285</v>
      </c>
      <c r="F140" s="7" t="s">
        <v>15</v>
      </c>
    </row>
    <row r="141" customFormat="false" ht="13.8" hidden="false" customHeight="false" outlineLevel="0" collapsed="false">
      <c r="A141" s="7" t="s">
        <v>286</v>
      </c>
      <c r="B141" s="8" t="n">
        <v>504</v>
      </c>
      <c r="C141" s="8" t="n">
        <v>4</v>
      </c>
      <c r="D141" s="8" t="n">
        <v>3</v>
      </c>
      <c r="E141" s="9" t="s">
        <v>287</v>
      </c>
      <c r="F141" s="7" t="s">
        <v>15</v>
      </c>
    </row>
    <row r="142" customFormat="false" ht="13.8" hidden="false" customHeight="false" outlineLevel="0" collapsed="false">
      <c r="A142" s="7" t="s">
        <v>288</v>
      </c>
      <c r="B142" s="8" t="n">
        <v>505</v>
      </c>
      <c r="C142" s="8" t="n">
        <v>4</v>
      </c>
      <c r="D142" s="8" t="n">
        <v>3</v>
      </c>
      <c r="E142" s="9" t="s">
        <v>289</v>
      </c>
      <c r="F142" s="7" t="s">
        <v>15</v>
      </c>
    </row>
    <row r="143" customFormat="false" ht="13.8" hidden="false" customHeight="false" outlineLevel="0" collapsed="false">
      <c r="A143" s="7" t="s">
        <v>290</v>
      </c>
      <c r="B143" s="8" t="n">
        <v>509</v>
      </c>
      <c r="C143" s="8" t="n">
        <v>4</v>
      </c>
      <c r="D143" s="8" t="n">
        <v>3</v>
      </c>
      <c r="E143" s="9" t="s">
        <v>291</v>
      </c>
      <c r="F143" s="7" t="s">
        <v>15</v>
      </c>
    </row>
    <row r="144" customFormat="false" ht="13.8" hidden="false" customHeight="false" outlineLevel="0" collapsed="false">
      <c r="A144" s="7" t="s">
        <v>292</v>
      </c>
      <c r="B144" s="8" t="n">
        <v>513</v>
      </c>
      <c r="C144" s="8" t="n">
        <v>4</v>
      </c>
      <c r="D144" s="8" t="n">
        <v>3</v>
      </c>
      <c r="E144" s="9" t="s">
        <v>293</v>
      </c>
      <c r="F144" s="7" t="s">
        <v>15</v>
      </c>
    </row>
    <row r="145" customFormat="false" ht="13.8" hidden="false" customHeight="false" outlineLevel="0" collapsed="false">
      <c r="A145" s="7" t="s">
        <v>294</v>
      </c>
      <c r="B145" s="8" t="n">
        <v>503</v>
      </c>
      <c r="C145" s="8" t="n">
        <v>4</v>
      </c>
      <c r="D145" s="8" t="n">
        <v>3</v>
      </c>
      <c r="E145" s="9" t="s">
        <v>295</v>
      </c>
      <c r="F145" s="7" t="s">
        <v>15</v>
      </c>
    </row>
    <row r="146" customFormat="false" ht="13.8" hidden="false" customHeight="false" outlineLevel="0" collapsed="false">
      <c r="A146" s="7" t="s">
        <v>296</v>
      </c>
      <c r="B146" s="8" t="n">
        <v>505</v>
      </c>
      <c r="C146" s="8" t="n">
        <v>4</v>
      </c>
      <c r="D146" s="8" t="n">
        <v>3</v>
      </c>
      <c r="E146" s="9" t="s">
        <v>297</v>
      </c>
      <c r="F146" s="7" t="s">
        <v>15</v>
      </c>
    </row>
    <row r="147" customFormat="false" ht="13.8" hidden="false" customHeight="false" outlineLevel="0" collapsed="false">
      <c r="A147" s="7" t="s">
        <v>298</v>
      </c>
      <c r="B147" s="8" t="n">
        <v>509</v>
      </c>
      <c r="C147" s="8" t="n">
        <v>4</v>
      </c>
      <c r="D147" s="8" t="n">
        <v>3</v>
      </c>
      <c r="E147" s="9" t="s">
        <v>299</v>
      </c>
      <c r="F147" s="7" t="s">
        <v>15</v>
      </c>
    </row>
    <row r="148" customFormat="false" ht="13.8" hidden="false" customHeight="false" outlineLevel="0" collapsed="false">
      <c r="A148" s="7" t="s">
        <v>300</v>
      </c>
      <c r="B148" s="8" t="n">
        <v>498</v>
      </c>
      <c r="C148" s="8" t="n">
        <v>4</v>
      </c>
      <c r="D148" s="8" t="n">
        <v>3</v>
      </c>
      <c r="E148" s="9" t="s">
        <v>301</v>
      </c>
      <c r="F148" s="7" t="s">
        <v>15</v>
      </c>
    </row>
    <row r="149" customFormat="false" ht="13.8" hidden="false" customHeight="false" outlineLevel="0" collapsed="false">
      <c r="A149" s="7" t="s">
        <v>302</v>
      </c>
      <c r="B149" s="8" t="n">
        <v>507</v>
      </c>
      <c r="C149" s="8" t="n">
        <v>4</v>
      </c>
      <c r="D149" s="8" t="n">
        <v>3</v>
      </c>
      <c r="E149" s="9" t="s">
        <v>303</v>
      </c>
      <c r="F149" s="7" t="s">
        <v>15</v>
      </c>
    </row>
    <row r="150" customFormat="false" ht="13.8" hidden="false" customHeight="false" outlineLevel="0" collapsed="false">
      <c r="A150" s="7" t="s">
        <v>304</v>
      </c>
      <c r="B150" s="8" t="n">
        <v>531</v>
      </c>
      <c r="C150" s="8" t="n">
        <v>14</v>
      </c>
      <c r="D150" s="8" t="n">
        <v>3</v>
      </c>
      <c r="E150" s="9" t="s">
        <v>305</v>
      </c>
      <c r="F150" s="7" t="s">
        <v>15</v>
      </c>
    </row>
    <row r="151" customFormat="false" ht="13.8" hidden="false" customHeight="false" outlineLevel="0" collapsed="false">
      <c r="A151" s="7" t="s">
        <v>306</v>
      </c>
      <c r="B151" s="8" t="n">
        <v>439</v>
      </c>
      <c r="C151" s="8" t="n">
        <v>4</v>
      </c>
      <c r="D151" s="8" t="n">
        <v>3</v>
      </c>
      <c r="E151" s="9" t="s">
        <v>307</v>
      </c>
      <c r="F151" s="7" t="s">
        <v>15</v>
      </c>
    </row>
    <row r="152" customFormat="false" ht="13.8" hidden="false" customHeight="false" outlineLevel="0" collapsed="false">
      <c r="A152" s="7" t="s">
        <v>308</v>
      </c>
      <c r="B152" s="8" t="n">
        <v>508</v>
      </c>
      <c r="C152" s="8" t="n">
        <v>4</v>
      </c>
      <c r="D152" s="8" t="n">
        <v>3</v>
      </c>
      <c r="E152" s="9" t="s">
        <v>309</v>
      </c>
      <c r="F152" s="7" t="s">
        <v>15</v>
      </c>
    </row>
    <row r="153" customFormat="false" ht="13.8" hidden="false" customHeight="false" outlineLevel="0" collapsed="false">
      <c r="A153" s="7" t="s">
        <v>310</v>
      </c>
      <c r="B153" s="8" t="n">
        <v>410</v>
      </c>
      <c r="C153" s="8" t="n">
        <v>5</v>
      </c>
      <c r="D153" s="8" t="n">
        <v>3</v>
      </c>
      <c r="E153" s="9" t="s">
        <v>311</v>
      </c>
      <c r="F153" s="7" t="s">
        <v>8</v>
      </c>
    </row>
    <row r="154" customFormat="false" ht="13.8" hidden="false" customHeight="false" outlineLevel="0" collapsed="false">
      <c r="A154" s="7" t="s">
        <v>312</v>
      </c>
      <c r="B154" s="8" t="n">
        <v>526</v>
      </c>
      <c r="C154" s="8" t="n">
        <v>14</v>
      </c>
      <c r="D154" s="8" t="n">
        <v>3</v>
      </c>
      <c r="E154" s="9" t="s">
        <v>313</v>
      </c>
      <c r="F154" s="7" t="s">
        <v>15</v>
      </c>
    </row>
    <row r="155" customFormat="false" ht="13.8" hidden="false" customHeight="false" outlineLevel="0" collapsed="false">
      <c r="A155" s="7" t="s">
        <v>314</v>
      </c>
      <c r="B155" s="8" t="n">
        <v>515</v>
      </c>
      <c r="C155" s="8" t="n">
        <v>14</v>
      </c>
      <c r="D155" s="8" t="n">
        <v>3</v>
      </c>
      <c r="E155" s="9" t="s">
        <v>315</v>
      </c>
      <c r="F155" s="7" t="s">
        <v>15</v>
      </c>
    </row>
    <row r="156" customFormat="false" ht="13.8" hidden="false" customHeight="false" outlineLevel="0" collapsed="false">
      <c r="A156" s="7" t="s">
        <v>316</v>
      </c>
      <c r="B156" s="8" t="n">
        <v>528</v>
      </c>
      <c r="C156" s="8" t="n">
        <v>14</v>
      </c>
      <c r="D156" s="8" t="n">
        <v>3</v>
      </c>
      <c r="E156" s="9" t="s">
        <v>317</v>
      </c>
      <c r="F156" s="7" t="s">
        <v>15</v>
      </c>
    </row>
    <row r="157" customFormat="false" ht="13.8" hidden="false" customHeight="false" outlineLevel="0" collapsed="false">
      <c r="A157" s="7" t="s">
        <v>318</v>
      </c>
      <c r="B157" s="8" t="n">
        <v>462</v>
      </c>
      <c r="C157" s="8" t="n">
        <v>12</v>
      </c>
      <c r="D157" s="8" t="n">
        <v>3</v>
      </c>
      <c r="E157" s="9" t="s">
        <v>319</v>
      </c>
      <c r="F157" s="7" t="s">
        <v>8</v>
      </c>
    </row>
    <row r="158" customFormat="false" ht="13.8" hidden="false" customHeight="false" outlineLevel="0" collapsed="false">
      <c r="A158" s="7" t="s">
        <v>320</v>
      </c>
      <c r="B158" s="8" t="n">
        <v>535</v>
      </c>
      <c r="C158" s="8" t="n">
        <v>14</v>
      </c>
      <c r="D158" s="8" t="n">
        <v>3</v>
      </c>
      <c r="E158" s="9" t="s">
        <v>321</v>
      </c>
      <c r="F158" s="7" t="s">
        <v>8</v>
      </c>
    </row>
    <row r="159" customFormat="false" ht="13.8" hidden="false" customHeight="false" outlineLevel="0" collapsed="false">
      <c r="A159" s="7" t="s">
        <v>322</v>
      </c>
      <c r="B159" s="8" t="n">
        <v>507</v>
      </c>
      <c r="C159" s="8" t="n">
        <v>13</v>
      </c>
      <c r="D159" s="8" t="n">
        <v>3</v>
      </c>
      <c r="E159" s="9" t="s">
        <v>323</v>
      </c>
      <c r="F159" s="7" t="s">
        <v>8</v>
      </c>
    </row>
    <row r="160" customFormat="false" ht="13.8" hidden="false" customHeight="false" outlineLevel="0" collapsed="false">
      <c r="A160" s="7" t="s">
        <v>324</v>
      </c>
      <c r="B160" s="8" t="n">
        <v>535</v>
      </c>
      <c r="C160" s="8" t="n">
        <v>14</v>
      </c>
      <c r="D160" s="8" t="n">
        <v>3</v>
      </c>
      <c r="E160" s="9" t="s">
        <v>325</v>
      </c>
      <c r="F160" s="7" t="s">
        <v>8</v>
      </c>
    </row>
    <row r="161" customFormat="false" ht="13.8" hidden="false" customHeight="false" outlineLevel="0" collapsed="false">
      <c r="A161" s="7" t="s">
        <v>326</v>
      </c>
      <c r="B161" s="8" t="n">
        <v>540</v>
      </c>
      <c r="C161" s="8" t="n">
        <v>11</v>
      </c>
      <c r="D161" s="8" t="n">
        <v>4</v>
      </c>
      <c r="E161" s="9" t="s">
        <v>327</v>
      </c>
      <c r="F161" s="7" t="s">
        <v>15</v>
      </c>
    </row>
    <row r="162" customFormat="false" ht="13.8" hidden="false" customHeight="false" outlineLevel="0" collapsed="false">
      <c r="A162" s="7" t="s">
        <v>328</v>
      </c>
      <c r="B162" s="8" t="n">
        <v>545</v>
      </c>
      <c r="C162" s="8" t="n">
        <v>11</v>
      </c>
      <c r="D162" s="8" t="n">
        <v>4</v>
      </c>
      <c r="E162" s="9" t="s">
        <v>329</v>
      </c>
      <c r="F162" s="7" t="s">
        <v>15</v>
      </c>
    </row>
    <row r="163" customFormat="false" ht="13.8" hidden="false" customHeight="false" outlineLevel="0" collapsed="false">
      <c r="A163" s="7" t="s">
        <v>330</v>
      </c>
      <c r="B163" s="8" t="n">
        <v>553</v>
      </c>
      <c r="C163" s="8" t="n">
        <v>11</v>
      </c>
      <c r="D163" s="8" t="n">
        <v>4</v>
      </c>
      <c r="E163" s="9" t="s">
        <v>331</v>
      </c>
      <c r="F163" s="7" t="s">
        <v>15</v>
      </c>
    </row>
    <row r="164" customFormat="false" ht="13.8" hidden="false" customHeight="false" outlineLevel="0" collapsed="false">
      <c r="A164" s="7" t="s">
        <v>332</v>
      </c>
      <c r="B164" s="8" t="n">
        <v>554</v>
      </c>
      <c r="C164" s="8" t="n">
        <v>12</v>
      </c>
      <c r="D164" s="8" t="n">
        <v>4</v>
      </c>
      <c r="E164" s="9" t="s">
        <v>333</v>
      </c>
      <c r="F164" s="7" t="s">
        <v>15</v>
      </c>
    </row>
    <row r="165" customFormat="false" ht="13.8" hidden="false" customHeight="false" outlineLevel="0" collapsed="false">
      <c r="A165" s="7" t="s">
        <v>334</v>
      </c>
      <c r="B165" s="8" t="n">
        <v>553</v>
      </c>
      <c r="C165" s="8" t="n">
        <v>11</v>
      </c>
      <c r="D165" s="8" t="n">
        <v>4</v>
      </c>
      <c r="E165" s="9" t="s">
        <v>335</v>
      </c>
      <c r="F165" s="7" t="s">
        <v>15</v>
      </c>
    </row>
    <row r="166" customFormat="false" ht="13.8" hidden="false" customHeight="false" outlineLevel="0" collapsed="false">
      <c r="A166" s="7" t="s">
        <v>336</v>
      </c>
      <c r="B166" s="8" t="n">
        <v>555</v>
      </c>
      <c r="C166" s="8" t="n">
        <v>12</v>
      </c>
      <c r="D166" s="8" t="n">
        <v>4</v>
      </c>
      <c r="E166" s="9" t="s">
        <v>337</v>
      </c>
      <c r="F166" s="7" t="s">
        <v>15</v>
      </c>
    </row>
    <row r="167" customFormat="false" ht="13.8" hidden="false" customHeight="false" outlineLevel="0" collapsed="false">
      <c r="A167" s="7" t="s">
        <v>338</v>
      </c>
      <c r="B167" s="8" t="n">
        <v>521</v>
      </c>
      <c r="C167" s="8" t="n">
        <v>10</v>
      </c>
      <c r="D167" s="8" t="n">
        <v>4</v>
      </c>
      <c r="E167" s="9" t="s">
        <v>339</v>
      </c>
      <c r="F167" s="7" t="s">
        <v>8</v>
      </c>
    </row>
    <row r="168" customFormat="false" ht="13.8" hidden="false" customHeight="false" outlineLevel="0" collapsed="false">
      <c r="A168" s="7" t="s">
        <v>340</v>
      </c>
      <c r="B168" s="8" t="n">
        <v>529</v>
      </c>
      <c r="C168" s="8" t="n">
        <v>10</v>
      </c>
      <c r="D168" s="8" t="n">
        <v>4</v>
      </c>
      <c r="E168" s="9" t="s">
        <v>341</v>
      </c>
      <c r="F168" s="7" t="s">
        <v>15</v>
      </c>
    </row>
    <row r="169" customFormat="false" ht="13.8" hidden="false" customHeight="false" outlineLevel="0" collapsed="false">
      <c r="A169" s="7" t="s">
        <v>342</v>
      </c>
      <c r="B169" s="8" t="n">
        <v>540</v>
      </c>
      <c r="C169" s="8" t="n">
        <v>11</v>
      </c>
      <c r="D169" s="8" t="n">
        <v>4</v>
      </c>
      <c r="E169" s="9" t="s">
        <v>343</v>
      </c>
      <c r="F169" s="7" t="s">
        <v>8</v>
      </c>
    </row>
    <row r="170" customFormat="false" ht="13.8" hidden="false" customHeight="false" outlineLevel="0" collapsed="false">
      <c r="A170" s="7" t="s">
        <v>344</v>
      </c>
      <c r="B170" s="8" t="n">
        <v>541</v>
      </c>
      <c r="C170" s="8" t="n">
        <v>10</v>
      </c>
      <c r="D170" s="8" t="n">
        <v>4</v>
      </c>
      <c r="E170" s="9" t="s">
        <v>345</v>
      </c>
      <c r="F170" s="7" t="s">
        <v>8</v>
      </c>
    </row>
    <row r="171" customFormat="false" ht="13.8" hidden="false" customHeight="false" outlineLevel="0" collapsed="false">
      <c r="A171" s="7" t="s">
        <v>346</v>
      </c>
      <c r="B171" s="8" t="n">
        <v>532</v>
      </c>
      <c r="C171" s="8" t="n">
        <v>11</v>
      </c>
      <c r="D171" s="8" t="n">
        <v>4</v>
      </c>
      <c r="E171" s="9" t="s">
        <v>347</v>
      </c>
      <c r="F171" s="7" t="s">
        <v>8</v>
      </c>
    </row>
    <row r="172" customFormat="false" ht="13.8" hidden="false" customHeight="false" outlineLevel="0" collapsed="false">
      <c r="A172" s="7" t="s">
        <v>348</v>
      </c>
      <c r="B172" s="8" t="n">
        <v>527</v>
      </c>
      <c r="C172" s="8" t="n">
        <v>11</v>
      </c>
      <c r="D172" s="8" t="n">
        <v>4</v>
      </c>
      <c r="E172" s="9" t="s">
        <v>349</v>
      </c>
      <c r="F172" s="7" t="s">
        <v>8</v>
      </c>
    </row>
    <row r="173" customFormat="false" ht="13.8" hidden="false" customHeight="false" outlineLevel="0" collapsed="false">
      <c r="A173" s="7" t="s">
        <v>350</v>
      </c>
      <c r="B173" s="8" t="n">
        <v>527</v>
      </c>
      <c r="C173" s="8" t="n">
        <v>11</v>
      </c>
      <c r="D173" s="8" t="n">
        <v>4</v>
      </c>
      <c r="E173" s="9" t="s">
        <v>351</v>
      </c>
      <c r="F173" s="7" t="s">
        <v>8</v>
      </c>
    </row>
    <row r="174" customFormat="false" ht="13.8" hidden="false" customHeight="false" outlineLevel="0" collapsed="false">
      <c r="A174" s="7" t="s">
        <v>352</v>
      </c>
      <c r="B174" s="8" t="n">
        <v>554</v>
      </c>
      <c r="C174" s="8" t="n">
        <v>11</v>
      </c>
      <c r="D174" s="8" t="n">
        <v>4</v>
      </c>
      <c r="E174" s="9" t="s">
        <v>353</v>
      </c>
      <c r="F174" s="7" t="s">
        <v>15</v>
      </c>
    </row>
    <row r="175" customFormat="false" ht="13.8" hidden="false" customHeight="false" outlineLevel="0" collapsed="false">
      <c r="A175" s="7" t="s">
        <v>354</v>
      </c>
      <c r="B175" s="8" t="n">
        <v>543</v>
      </c>
      <c r="C175" s="8" t="n">
        <v>12</v>
      </c>
      <c r="D175" s="8" t="n">
        <v>4</v>
      </c>
      <c r="E175" s="9" t="s">
        <v>355</v>
      </c>
      <c r="F175" s="7" t="s">
        <v>8</v>
      </c>
    </row>
    <row r="176" customFormat="false" ht="13.8" hidden="false" customHeight="false" outlineLevel="0" collapsed="false">
      <c r="A176" s="7" t="s">
        <v>356</v>
      </c>
      <c r="B176" s="8" t="n">
        <v>529</v>
      </c>
      <c r="C176" s="8" t="n">
        <v>11</v>
      </c>
      <c r="D176" s="8" t="n">
        <v>4</v>
      </c>
      <c r="E176" s="9" t="s">
        <v>357</v>
      </c>
      <c r="F176" s="7" t="s">
        <v>8</v>
      </c>
    </row>
    <row r="177" customFormat="false" ht="13.8" hidden="false" customHeight="false" outlineLevel="0" collapsed="false">
      <c r="A177" s="7" t="s">
        <v>358</v>
      </c>
      <c r="B177" s="8" t="n">
        <v>523</v>
      </c>
      <c r="C177" s="8" t="n">
        <v>11</v>
      </c>
      <c r="D177" s="8" t="n">
        <v>4</v>
      </c>
      <c r="E177" s="9" t="s">
        <v>359</v>
      </c>
      <c r="F177" s="7" t="s">
        <v>8</v>
      </c>
    </row>
    <row r="178" customFormat="false" ht="13.8" hidden="false" customHeight="false" outlineLevel="0" collapsed="false">
      <c r="A178" s="7" t="s">
        <v>360</v>
      </c>
      <c r="B178" s="8" t="n">
        <v>444</v>
      </c>
      <c r="C178" s="8" t="n">
        <v>11</v>
      </c>
      <c r="D178" s="8" t="n">
        <v>4</v>
      </c>
      <c r="E178" s="9" t="s">
        <v>361</v>
      </c>
      <c r="F178" s="7" t="s">
        <v>8</v>
      </c>
    </row>
    <row r="179" customFormat="false" ht="13.8" hidden="false" customHeight="false" outlineLevel="0" collapsed="false">
      <c r="A179" s="7" t="s">
        <v>362</v>
      </c>
      <c r="B179" s="8" t="n">
        <v>526</v>
      </c>
      <c r="C179" s="8" t="n">
        <v>11</v>
      </c>
      <c r="D179" s="8" t="n">
        <v>4</v>
      </c>
      <c r="E179" s="9" t="s">
        <v>363</v>
      </c>
      <c r="F179" s="7" t="s">
        <v>8</v>
      </c>
    </row>
    <row r="180" customFormat="false" ht="13.8" hidden="false" customHeight="false" outlineLevel="0" collapsed="false">
      <c r="A180" s="7" t="s">
        <v>364</v>
      </c>
      <c r="B180" s="8" t="n">
        <v>508</v>
      </c>
      <c r="C180" s="8" t="n">
        <v>9</v>
      </c>
      <c r="D180" s="8" t="n">
        <v>4</v>
      </c>
      <c r="E180" s="9" t="s">
        <v>365</v>
      </c>
      <c r="F180" s="7" t="s">
        <v>8</v>
      </c>
    </row>
    <row r="181" customFormat="false" ht="13.8" hidden="false" customHeight="false" outlineLevel="0" collapsed="false">
      <c r="A181" s="7" t="s">
        <v>366</v>
      </c>
      <c r="B181" s="8" t="n">
        <v>527</v>
      </c>
      <c r="C181" s="8" t="n">
        <v>11</v>
      </c>
      <c r="D181" s="8" t="n">
        <v>4</v>
      </c>
      <c r="E181" s="9" t="s">
        <v>367</v>
      </c>
      <c r="F181" s="7" t="s">
        <v>8</v>
      </c>
    </row>
    <row r="182" customFormat="false" ht="13.8" hidden="false" customHeight="false" outlineLevel="0" collapsed="false">
      <c r="A182" s="7" t="s">
        <v>368</v>
      </c>
      <c r="B182" s="8" t="n">
        <v>464</v>
      </c>
      <c r="C182" s="8" t="n">
        <v>9</v>
      </c>
      <c r="D182" s="8" t="n">
        <v>4</v>
      </c>
      <c r="E182" s="9" t="s">
        <v>369</v>
      </c>
      <c r="F182" s="7" t="s">
        <v>15</v>
      </c>
    </row>
    <row r="183" customFormat="false" ht="13.8" hidden="false" customHeight="false" outlineLevel="0" collapsed="false">
      <c r="A183" s="7" t="s">
        <v>370</v>
      </c>
      <c r="B183" s="8" t="n">
        <v>548</v>
      </c>
      <c r="C183" s="8" t="n">
        <v>11</v>
      </c>
      <c r="D183" s="8" t="n">
        <v>4</v>
      </c>
      <c r="E183" s="9" t="s">
        <v>371</v>
      </c>
      <c r="F183" s="7" t="s">
        <v>15</v>
      </c>
    </row>
    <row r="184" customFormat="false" ht="13.8" hidden="false" customHeight="false" outlineLevel="0" collapsed="false">
      <c r="A184" s="7" t="s">
        <v>372</v>
      </c>
      <c r="B184" s="8" t="n">
        <v>439</v>
      </c>
      <c r="C184" s="8" t="n">
        <v>10</v>
      </c>
      <c r="D184" s="8" t="n">
        <v>4</v>
      </c>
      <c r="E184" s="9" t="s">
        <v>373</v>
      </c>
      <c r="F184" s="7" t="s">
        <v>15</v>
      </c>
    </row>
    <row r="185" customFormat="false" ht="13.8" hidden="false" customHeight="false" outlineLevel="0" collapsed="false">
      <c r="A185" s="7" t="s">
        <v>374</v>
      </c>
      <c r="B185" s="8" t="n">
        <v>238</v>
      </c>
      <c r="C185" s="8" t="n">
        <v>5</v>
      </c>
      <c r="D185" s="8" t="n">
        <v>4</v>
      </c>
      <c r="E185" s="9" t="s">
        <v>375</v>
      </c>
      <c r="F185" s="7" t="s">
        <v>15</v>
      </c>
    </row>
    <row r="186" customFormat="false" ht="13.8" hidden="false" customHeight="false" outlineLevel="0" collapsed="false">
      <c r="A186" s="7" t="s">
        <v>376</v>
      </c>
      <c r="B186" s="8" t="n">
        <v>228</v>
      </c>
      <c r="C186" s="8" t="n">
        <v>4</v>
      </c>
      <c r="D186" s="8" t="n">
        <v>4</v>
      </c>
      <c r="E186" s="9" t="s">
        <v>377</v>
      </c>
      <c r="F186" s="7" t="s">
        <v>8</v>
      </c>
    </row>
    <row r="187" customFormat="false" ht="13.8" hidden="false" customHeight="false" outlineLevel="0" collapsed="false">
      <c r="A187" s="7" t="s">
        <v>378</v>
      </c>
      <c r="B187" s="8" t="n">
        <v>191</v>
      </c>
      <c r="C187" s="8" t="n">
        <v>5</v>
      </c>
      <c r="D187" s="8" t="n">
        <v>4</v>
      </c>
      <c r="E187" s="9" t="s">
        <v>379</v>
      </c>
      <c r="F187" s="7" t="s">
        <v>15</v>
      </c>
    </row>
    <row r="188" customFormat="false" ht="13.8" hidden="false" customHeight="false" outlineLevel="0" collapsed="false">
      <c r="A188" s="7" t="s">
        <v>380</v>
      </c>
      <c r="B188" s="8" t="n">
        <v>119</v>
      </c>
      <c r="C188" s="8" t="n">
        <v>2</v>
      </c>
      <c r="D188" s="8" t="n">
        <v>4</v>
      </c>
      <c r="E188" s="9" t="s">
        <v>381</v>
      </c>
      <c r="F188" s="7" t="s">
        <v>8</v>
      </c>
    </row>
    <row r="189" customFormat="false" ht="13.8" hidden="false" customHeight="false" outlineLevel="0" collapsed="false">
      <c r="A189" s="7" t="s">
        <v>382</v>
      </c>
      <c r="B189" s="8" t="n">
        <v>545</v>
      </c>
      <c r="C189" s="8" t="n">
        <v>11</v>
      </c>
      <c r="D189" s="8" t="n">
        <v>4</v>
      </c>
      <c r="E189" s="9" t="s">
        <v>383</v>
      </c>
      <c r="F189" s="7" t="s">
        <v>15</v>
      </c>
    </row>
    <row r="190" customFormat="false" ht="13.8" hidden="false" customHeight="false" outlineLevel="0" collapsed="false">
      <c r="A190" s="7" t="s">
        <v>384</v>
      </c>
      <c r="B190" s="8" t="n">
        <v>540</v>
      </c>
      <c r="C190" s="8" t="n">
        <v>11</v>
      </c>
      <c r="D190" s="8" t="n">
        <v>4</v>
      </c>
      <c r="E190" s="9" t="s">
        <v>385</v>
      </c>
      <c r="F190" s="7" t="s">
        <v>15</v>
      </c>
    </row>
    <row r="191" customFormat="false" ht="13.8" hidden="false" customHeight="false" outlineLevel="0" collapsed="false">
      <c r="A191" s="7" t="s">
        <v>386</v>
      </c>
      <c r="B191" s="8" t="n">
        <v>541</v>
      </c>
      <c r="C191" s="8" t="n">
        <v>11</v>
      </c>
      <c r="D191" s="8" t="n">
        <v>4</v>
      </c>
      <c r="E191" s="9" t="s">
        <v>387</v>
      </c>
      <c r="F191" s="7" t="s">
        <v>15</v>
      </c>
    </row>
    <row r="192" customFormat="false" ht="13.8" hidden="false" customHeight="false" outlineLevel="0" collapsed="false">
      <c r="A192" s="7" t="s">
        <v>388</v>
      </c>
      <c r="B192" s="8" t="n">
        <v>539</v>
      </c>
      <c r="C192" s="8" t="n">
        <v>11</v>
      </c>
      <c r="D192" s="8" t="n">
        <v>4</v>
      </c>
      <c r="E192" s="9" t="s">
        <v>389</v>
      </c>
      <c r="F192" s="7" t="s">
        <v>8</v>
      </c>
    </row>
    <row r="193" customFormat="false" ht="13.8" hidden="false" customHeight="false" outlineLevel="0" collapsed="false">
      <c r="A193" s="7" t="s">
        <v>390</v>
      </c>
      <c r="B193" s="8" t="n">
        <v>483</v>
      </c>
      <c r="C193" s="8" t="n">
        <v>10</v>
      </c>
      <c r="D193" s="8" t="n">
        <v>4</v>
      </c>
      <c r="E193" s="9" t="s">
        <v>391</v>
      </c>
      <c r="F193" s="7" t="s">
        <v>15</v>
      </c>
    </row>
    <row r="194" customFormat="false" ht="13.8" hidden="false" customHeight="false" outlineLevel="0" collapsed="false">
      <c r="A194" s="7" t="s">
        <v>392</v>
      </c>
      <c r="B194" s="8" t="n">
        <v>353</v>
      </c>
      <c r="C194" s="8" t="n">
        <v>6</v>
      </c>
      <c r="D194" s="8" t="n">
        <v>4</v>
      </c>
      <c r="E194" s="9" t="s">
        <v>393</v>
      </c>
      <c r="F194" s="7" t="s">
        <v>15</v>
      </c>
    </row>
    <row r="195" customFormat="false" ht="13.8" hidden="false" customHeight="false" outlineLevel="0" collapsed="false">
      <c r="A195" s="7" t="s">
        <v>394</v>
      </c>
      <c r="B195" s="8" t="n">
        <v>115</v>
      </c>
      <c r="C195" s="8" t="n">
        <v>2</v>
      </c>
      <c r="D195" s="8" t="n">
        <v>4</v>
      </c>
      <c r="E195" s="9" t="s">
        <v>395</v>
      </c>
      <c r="F195" s="7" t="s">
        <v>8</v>
      </c>
    </row>
    <row r="196" customFormat="false" ht="13.8" hidden="false" customHeight="false" outlineLevel="0" collapsed="false">
      <c r="A196" s="7" t="s">
        <v>396</v>
      </c>
      <c r="B196" s="8" t="n">
        <v>512</v>
      </c>
      <c r="C196" s="8" t="n">
        <v>10</v>
      </c>
      <c r="D196" s="8" t="n">
        <v>4</v>
      </c>
      <c r="E196" s="9" t="s">
        <v>397</v>
      </c>
      <c r="F196" s="7" t="s">
        <v>15</v>
      </c>
    </row>
    <row r="197" customFormat="false" ht="13.8" hidden="false" customHeight="false" outlineLevel="0" collapsed="false">
      <c r="A197" s="7" t="s">
        <v>398</v>
      </c>
      <c r="B197" s="8" t="n">
        <v>521</v>
      </c>
      <c r="C197" s="8" t="n">
        <v>11</v>
      </c>
      <c r="D197" s="8" t="n">
        <v>4</v>
      </c>
      <c r="E197" s="9" t="s">
        <v>399</v>
      </c>
      <c r="F197" s="7" t="s">
        <v>15</v>
      </c>
    </row>
    <row r="198" customFormat="false" ht="13.8" hidden="false" customHeight="false" outlineLevel="0" collapsed="false">
      <c r="A198" s="7" t="s">
        <v>400</v>
      </c>
      <c r="B198" s="8" t="n">
        <v>550</v>
      </c>
      <c r="C198" s="8" t="n">
        <v>11</v>
      </c>
      <c r="D198" s="8" t="n">
        <v>4</v>
      </c>
      <c r="E198" s="9" t="s">
        <v>401</v>
      </c>
      <c r="F198" s="7" t="s">
        <v>8</v>
      </c>
    </row>
    <row r="199" customFormat="false" ht="13.8" hidden="false" customHeight="false" outlineLevel="0" collapsed="false">
      <c r="A199" s="7" t="s">
        <v>402</v>
      </c>
      <c r="B199" s="8" t="n">
        <v>448</v>
      </c>
      <c r="C199" s="8" t="n">
        <v>10</v>
      </c>
      <c r="D199" s="8" t="n">
        <v>20</v>
      </c>
      <c r="E199" s="9" t="s">
        <v>403</v>
      </c>
      <c r="F199" s="7" t="s">
        <v>8</v>
      </c>
    </row>
    <row r="200" customFormat="false" ht="13.8" hidden="false" customHeight="false" outlineLevel="0" collapsed="false">
      <c r="A200" s="7" t="s">
        <v>404</v>
      </c>
      <c r="B200" s="8" t="n">
        <v>516</v>
      </c>
      <c r="C200" s="8" t="n">
        <v>9</v>
      </c>
      <c r="D200" s="8" t="s">
        <v>405</v>
      </c>
      <c r="E200" s="9" t="s">
        <v>406</v>
      </c>
      <c r="F200" s="7" t="s">
        <v>8</v>
      </c>
    </row>
    <row r="201" customFormat="false" ht="13.8" hidden="false" customHeight="false" outlineLevel="0" collapsed="false">
      <c r="A201" s="7" t="s">
        <v>407</v>
      </c>
      <c r="B201" s="8" t="n">
        <v>329</v>
      </c>
      <c r="C201" s="8" t="n">
        <v>5</v>
      </c>
      <c r="D201" s="8" t="s">
        <v>405</v>
      </c>
      <c r="E201" s="9" t="s">
        <v>408</v>
      </c>
      <c r="F201" s="7" t="s">
        <v>8</v>
      </c>
    </row>
    <row r="202" customFormat="false" ht="13.8" hidden="false" customHeight="false" outlineLevel="0" collapsed="false">
      <c r="A202" s="7" t="s">
        <v>409</v>
      </c>
      <c r="B202" s="8" t="n">
        <v>128</v>
      </c>
      <c r="C202" s="8" t="n">
        <v>2</v>
      </c>
      <c r="D202" s="8" t="s">
        <v>405</v>
      </c>
      <c r="E202" s="9" t="s">
        <v>410</v>
      </c>
      <c r="F202" s="7" t="s">
        <v>15</v>
      </c>
    </row>
    <row r="203" customFormat="false" ht="13.8" hidden="false" customHeight="false" outlineLevel="0" collapsed="false">
      <c r="A203" s="7" t="s">
        <v>411</v>
      </c>
      <c r="B203" s="8" t="n">
        <v>538</v>
      </c>
      <c r="C203" s="8" t="n">
        <v>8</v>
      </c>
      <c r="D203" s="8" t="s">
        <v>412</v>
      </c>
      <c r="E203" s="9" t="s">
        <v>413</v>
      </c>
      <c r="F203" s="7" t="s">
        <v>8</v>
      </c>
    </row>
    <row r="204" customFormat="false" ht="13.8" hidden="false" customHeight="false" outlineLevel="0" collapsed="false">
      <c r="A204" s="7" t="s">
        <v>414</v>
      </c>
      <c r="B204" s="8" t="n">
        <v>522</v>
      </c>
      <c r="C204" s="8" t="n">
        <v>9</v>
      </c>
      <c r="D204" s="8" t="s">
        <v>412</v>
      </c>
      <c r="E204" s="9" t="s">
        <v>415</v>
      </c>
      <c r="F204" s="7" t="s">
        <v>8</v>
      </c>
    </row>
    <row r="205" customFormat="false" ht="13.8" hidden="false" customHeight="false" outlineLevel="0" collapsed="false">
      <c r="A205" s="7" t="s">
        <v>416</v>
      </c>
      <c r="B205" s="8" t="n">
        <v>520</v>
      </c>
      <c r="C205" s="8" t="n">
        <v>7</v>
      </c>
      <c r="D205" s="8" t="s">
        <v>412</v>
      </c>
      <c r="E205" s="9" t="s">
        <v>417</v>
      </c>
      <c r="F205" s="7" t="s">
        <v>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10.72265625" defaultRowHeight="14.4" zeroHeight="false" outlineLevelRow="0" outlineLevelCol="0"/>
  <cols>
    <col collapsed="false" customWidth="true" hidden="false" outlineLevel="0" max="1" min="1" style="0" width="7.44"/>
    <col collapsed="false" customWidth="true" hidden="false" outlineLevel="0" max="2" min="2" style="0" width="3.55"/>
    <col collapsed="false" customWidth="true" hidden="false" outlineLevel="0" max="3" min="3" style="0" width="4.22"/>
    <col collapsed="false" customWidth="true" hidden="false" outlineLevel="0" max="4" min="4" style="0" width="6.34"/>
    <col collapsed="false" customWidth="true" hidden="false" outlineLevel="0" max="5" min="5" style="0" width="3.55"/>
    <col collapsed="false" customWidth="true" hidden="false" outlineLevel="0" max="6" min="6" style="0" width="4.22"/>
    <col collapsed="false" customWidth="true" hidden="false" outlineLevel="0" max="7" min="7" style="0" width="6.34"/>
    <col collapsed="false" customWidth="true" hidden="false" outlineLevel="0" max="8" min="8" style="0" width="3.99"/>
    <col collapsed="false" customWidth="true" hidden="false" outlineLevel="0" max="9" min="9" style="0" width="4.22"/>
    <col collapsed="false" customWidth="true" hidden="false" outlineLevel="0" max="10" min="10" style="0" width="6.34"/>
    <col collapsed="false" customWidth="true" hidden="false" outlineLevel="0" max="11" min="11" style="0" width="3.55"/>
    <col collapsed="false" customWidth="true" hidden="false" outlineLevel="0" max="12" min="12" style="0" width="4.22"/>
    <col collapsed="false" customWidth="true" hidden="false" outlineLevel="0" max="13" min="13" style="0" width="6.34"/>
    <col collapsed="false" customWidth="true" hidden="false" outlineLevel="0" max="14" min="14" style="0" width="3.55"/>
    <col collapsed="false" customWidth="true" hidden="false" outlineLevel="0" max="15" min="15" style="0" width="4.22"/>
  </cols>
  <sheetData>
    <row r="1" customFormat="false" ht="14.4" hidden="false" customHeight="false" outlineLevel="0" collapsed="false">
      <c r="A1" s="11" t="s">
        <v>418</v>
      </c>
      <c r="B1" s="11"/>
      <c r="C1" s="11"/>
      <c r="D1" s="12" t="s">
        <v>419</v>
      </c>
      <c r="E1" s="12"/>
      <c r="F1" s="12"/>
      <c r="G1" s="11" t="s">
        <v>420</v>
      </c>
      <c r="H1" s="11"/>
      <c r="I1" s="11"/>
      <c r="J1" s="13" t="s">
        <v>421</v>
      </c>
      <c r="K1" s="13"/>
      <c r="L1" s="13"/>
      <c r="M1" s="11" t="s">
        <v>422</v>
      </c>
      <c r="N1" s="11"/>
      <c r="O1" s="11"/>
    </row>
    <row r="2" customFormat="false" ht="14.4" hidden="false" customHeight="false" outlineLevel="0" collapsed="false">
      <c r="A2" s="11" t="s">
        <v>423</v>
      </c>
      <c r="B2" s="11" t="s">
        <v>424</v>
      </c>
      <c r="C2" s="11" t="s">
        <v>425</v>
      </c>
      <c r="D2" s="11" t="s">
        <v>423</v>
      </c>
      <c r="E2" s="11" t="s">
        <v>424</v>
      </c>
      <c r="F2" s="11" t="s">
        <v>425</v>
      </c>
      <c r="G2" s="11" t="s">
        <v>423</v>
      </c>
      <c r="H2" s="11" t="s">
        <v>424</v>
      </c>
      <c r="I2" s="11" t="s">
        <v>425</v>
      </c>
      <c r="J2" s="11" t="s">
        <v>423</v>
      </c>
      <c r="K2" s="11" t="s">
        <v>424</v>
      </c>
      <c r="L2" s="11" t="s">
        <v>425</v>
      </c>
      <c r="M2" s="11" t="s">
        <v>423</v>
      </c>
      <c r="N2" s="11" t="s">
        <v>424</v>
      </c>
      <c r="O2" s="11" t="s">
        <v>425</v>
      </c>
    </row>
    <row r="3" customFormat="false" ht="14.4" hidden="false" customHeight="false" outlineLevel="0" collapsed="false">
      <c r="A3" s="14" t="s">
        <v>426</v>
      </c>
      <c r="B3" s="15" t="n">
        <v>1</v>
      </c>
      <c r="C3" s="0" t="n">
        <v>1</v>
      </c>
      <c r="D3" s="16" t="s">
        <v>427</v>
      </c>
      <c r="E3" s="0" t="n">
        <v>1</v>
      </c>
      <c r="F3" s="17" t="n">
        <v>1</v>
      </c>
      <c r="G3" s="16" t="s">
        <v>428</v>
      </c>
      <c r="H3" s="15" t="n">
        <v>6</v>
      </c>
      <c r="I3" s="17" t="n">
        <v>12</v>
      </c>
      <c r="J3" s="18" t="s">
        <v>429</v>
      </c>
      <c r="K3" s="0" t="n">
        <v>5</v>
      </c>
      <c r="L3" s="17" t="n">
        <v>7</v>
      </c>
      <c r="M3" s="16" t="s">
        <v>430</v>
      </c>
      <c r="N3" s="0" t="n">
        <v>1</v>
      </c>
      <c r="O3" s="17" t="n">
        <v>1</v>
      </c>
    </row>
    <row r="4" customFormat="false" ht="14.4" hidden="false" customHeight="false" outlineLevel="0" collapsed="false">
      <c r="A4" s="19" t="s">
        <v>431</v>
      </c>
      <c r="B4" s="15" t="n">
        <v>2</v>
      </c>
      <c r="C4" s="0" t="n">
        <v>0</v>
      </c>
      <c r="D4" s="20"/>
      <c r="F4" s="17"/>
      <c r="G4" s="16" t="s">
        <v>432</v>
      </c>
      <c r="H4" s="0" t="n">
        <v>1</v>
      </c>
      <c r="I4" s="17" t="n">
        <v>1</v>
      </c>
      <c r="J4" s="18" t="s">
        <v>433</v>
      </c>
      <c r="K4" s="0" t="n">
        <v>1</v>
      </c>
      <c r="L4" s="17" t="n">
        <v>4</v>
      </c>
      <c r="M4" s="16" t="s">
        <v>434</v>
      </c>
      <c r="N4" s="0" t="n">
        <v>1</v>
      </c>
      <c r="O4" s="17" t="n">
        <v>1</v>
      </c>
    </row>
    <row r="5" customFormat="false" ht="14.4" hidden="false" customHeight="false" outlineLevel="0" collapsed="false">
      <c r="A5" s="19" t="s">
        <v>435</v>
      </c>
      <c r="B5" s="15" t="n">
        <v>1</v>
      </c>
      <c r="C5" s="0" t="n">
        <v>0</v>
      </c>
      <c r="D5" s="20"/>
      <c r="F5" s="17"/>
      <c r="G5" s="16" t="s">
        <v>436</v>
      </c>
      <c r="H5" s="15" t="n">
        <v>1</v>
      </c>
      <c r="I5" s="17" t="n">
        <v>3</v>
      </c>
      <c r="J5" s="18" t="s">
        <v>437</v>
      </c>
      <c r="K5" s="0" t="n">
        <v>1</v>
      </c>
      <c r="M5" s="16" t="s">
        <v>438</v>
      </c>
      <c r="N5" s="0" t="n">
        <v>1</v>
      </c>
      <c r="O5" s="17" t="n">
        <v>1</v>
      </c>
    </row>
    <row r="6" customFormat="false" ht="14.4" hidden="false" customHeight="false" outlineLevel="0" collapsed="false">
      <c r="A6" s="19" t="s">
        <v>439</v>
      </c>
      <c r="B6" s="15" t="n">
        <v>0</v>
      </c>
      <c r="C6" s="0" t="n">
        <v>1</v>
      </c>
      <c r="D6" s="20"/>
      <c r="F6" s="17"/>
      <c r="G6" s="16" t="s">
        <v>440</v>
      </c>
      <c r="H6" s="0" t="n">
        <v>2</v>
      </c>
      <c r="I6" s="17" t="n">
        <v>2</v>
      </c>
      <c r="J6" s="18" t="s">
        <v>441</v>
      </c>
      <c r="K6" s="0" t="n">
        <v>1</v>
      </c>
      <c r="L6" s="17" t="n">
        <v>2</v>
      </c>
      <c r="M6" s="16" t="s">
        <v>442</v>
      </c>
      <c r="N6" s="0" t="n">
        <v>1</v>
      </c>
      <c r="O6" s="17" t="n">
        <v>1</v>
      </c>
    </row>
    <row r="7" customFormat="false" ht="14.4" hidden="false" customHeight="false" outlineLevel="0" collapsed="false">
      <c r="A7" s="19" t="s">
        <v>443</v>
      </c>
      <c r="B7" s="15" t="n">
        <v>4</v>
      </c>
      <c r="C7" s="0" t="n">
        <v>3</v>
      </c>
      <c r="D7" s="20"/>
      <c r="F7" s="17"/>
      <c r="G7" s="16" t="s">
        <v>444</v>
      </c>
      <c r="H7" s="0" t="n">
        <v>24</v>
      </c>
      <c r="I7" s="17" t="n">
        <v>22</v>
      </c>
      <c r="J7" s="18" t="s">
        <v>445</v>
      </c>
      <c r="K7" s="0" t="n">
        <v>1</v>
      </c>
      <c r="L7" s="17" t="n">
        <v>1</v>
      </c>
      <c r="M7" s="20"/>
      <c r="O7" s="17"/>
    </row>
    <row r="8" customFormat="false" ht="14.4" hidden="false" customHeight="false" outlineLevel="0" collapsed="false">
      <c r="A8" s="19" t="s">
        <v>446</v>
      </c>
      <c r="B8" s="15" t="n">
        <v>2</v>
      </c>
      <c r="C8" s="0" t="n">
        <v>2</v>
      </c>
      <c r="D8" s="20"/>
      <c r="F8" s="17"/>
      <c r="G8" s="16" t="s">
        <v>447</v>
      </c>
      <c r="H8" s="0" t="n">
        <v>1</v>
      </c>
      <c r="I8" s="17" t="n">
        <v>2</v>
      </c>
      <c r="J8" s="18" t="s">
        <v>448</v>
      </c>
      <c r="K8" s="0" t="n">
        <v>1</v>
      </c>
      <c r="L8" s="17" t="n">
        <v>2</v>
      </c>
      <c r="M8" s="20"/>
      <c r="O8" s="17"/>
    </row>
    <row r="9" customFormat="false" ht="14.4" hidden="false" customHeight="false" outlineLevel="0" collapsed="false">
      <c r="A9" s="19" t="s">
        <v>449</v>
      </c>
      <c r="B9" s="15" t="n">
        <v>3</v>
      </c>
      <c r="C9" s="0" t="n">
        <v>0</v>
      </c>
      <c r="D9" s="20"/>
      <c r="F9" s="17"/>
      <c r="G9" s="16" t="s">
        <v>450</v>
      </c>
      <c r="H9" s="0" t="n">
        <v>1</v>
      </c>
      <c r="I9" s="17" t="n">
        <v>0</v>
      </c>
      <c r="J9" s="18" t="s">
        <v>451</v>
      </c>
      <c r="K9" s="15" t="n">
        <v>7</v>
      </c>
      <c r="L9" s="17" t="n">
        <v>13</v>
      </c>
      <c r="M9" s="20"/>
      <c r="O9" s="17"/>
    </row>
    <row r="10" customFormat="false" ht="14.4" hidden="false" customHeight="false" outlineLevel="0" collapsed="false">
      <c r="A10" s="19" t="s">
        <v>452</v>
      </c>
      <c r="B10" s="0" t="n">
        <v>1</v>
      </c>
      <c r="C10" s="0" t="n">
        <v>1</v>
      </c>
      <c r="D10" s="20"/>
      <c r="F10" s="17"/>
      <c r="G10" s="16" t="s">
        <v>453</v>
      </c>
      <c r="H10" s="0" t="n">
        <v>1</v>
      </c>
      <c r="I10" s="17" t="n">
        <v>1</v>
      </c>
      <c r="J10" s="18" t="s">
        <v>454</v>
      </c>
      <c r="K10" s="0" t="n">
        <v>1</v>
      </c>
      <c r="M10" s="20"/>
      <c r="O10" s="17"/>
    </row>
    <row r="11" customFormat="false" ht="14.4" hidden="false" customHeight="false" outlineLevel="0" collapsed="false">
      <c r="A11" s="19" t="s">
        <v>455</v>
      </c>
      <c r="B11" s="0" t="n">
        <v>1</v>
      </c>
      <c r="C11" s="0" t="n">
        <v>1</v>
      </c>
      <c r="D11" s="20"/>
      <c r="F11" s="17"/>
      <c r="G11" s="16" t="s">
        <v>456</v>
      </c>
      <c r="H11" s="0" t="n">
        <v>1</v>
      </c>
      <c r="I11" s="17" t="n">
        <v>1</v>
      </c>
      <c r="J11" s="18" t="s">
        <v>457</v>
      </c>
      <c r="K11" s="15" t="n">
        <v>7</v>
      </c>
      <c r="L11" s="17" t="n">
        <v>10</v>
      </c>
      <c r="M11" s="20"/>
      <c r="O11" s="17"/>
    </row>
    <row r="12" customFormat="false" ht="14.4" hidden="false" customHeight="false" outlineLevel="0" collapsed="false">
      <c r="A12" s="19" t="s">
        <v>458</v>
      </c>
      <c r="B12" s="15" t="n">
        <v>0</v>
      </c>
      <c r="C12" s="0" t="n">
        <v>1</v>
      </c>
      <c r="D12" s="20"/>
      <c r="F12" s="17"/>
      <c r="G12" s="16" t="s">
        <v>459</v>
      </c>
      <c r="H12" s="15" t="n">
        <v>7</v>
      </c>
      <c r="I12" s="17" t="n">
        <v>8</v>
      </c>
      <c r="J12" s="18" t="s">
        <v>460</v>
      </c>
      <c r="K12" s="21" t="n">
        <v>5</v>
      </c>
      <c r="L12" s="17" t="n">
        <v>7</v>
      </c>
      <c r="M12" s="20"/>
      <c r="O12" s="17"/>
    </row>
    <row r="13" customFormat="false" ht="14.4" hidden="false" customHeight="false" outlineLevel="0" collapsed="false">
      <c r="A13" s="19" t="s">
        <v>461</v>
      </c>
      <c r="B13" s="0" t="n">
        <v>1</v>
      </c>
      <c r="C13" s="0" t="n">
        <v>1</v>
      </c>
      <c r="D13" s="20"/>
      <c r="F13" s="17"/>
      <c r="G13" s="16" t="s">
        <v>462</v>
      </c>
      <c r="H13" s="0" t="n">
        <v>1</v>
      </c>
      <c r="I13" s="17" t="n">
        <v>1</v>
      </c>
      <c r="J13" s="18" t="s">
        <v>463</v>
      </c>
      <c r="K13" s="0" t="n">
        <v>1</v>
      </c>
      <c r="L13" s="17"/>
      <c r="M13" s="20"/>
      <c r="O13" s="17"/>
    </row>
    <row r="14" customFormat="false" ht="14.4" hidden="false" customHeight="false" outlineLevel="0" collapsed="false">
      <c r="A14" s="19" t="s">
        <v>464</v>
      </c>
      <c r="B14" s="15" t="n">
        <v>1</v>
      </c>
      <c r="C14" s="0" t="n">
        <v>0</v>
      </c>
      <c r="D14" s="20"/>
      <c r="F14" s="17"/>
      <c r="G14" s="16" t="s">
        <v>465</v>
      </c>
      <c r="H14" s="0" t="n">
        <v>6</v>
      </c>
      <c r="I14" s="17" t="n">
        <v>0</v>
      </c>
      <c r="L14" s="17"/>
      <c r="M14" s="20"/>
      <c r="O14" s="17"/>
    </row>
    <row r="15" customFormat="false" ht="14.4" hidden="false" customHeight="false" outlineLevel="0" collapsed="false">
      <c r="A15" s="19" t="s">
        <v>466</v>
      </c>
      <c r="B15" s="15" t="n">
        <v>9</v>
      </c>
      <c r="C15" s="0" t="n">
        <v>4</v>
      </c>
      <c r="D15" s="20"/>
      <c r="F15" s="17"/>
      <c r="G15" s="16" t="s">
        <v>467</v>
      </c>
      <c r="H15" s="0" t="n">
        <v>2</v>
      </c>
      <c r="I15" s="17" t="n">
        <v>0</v>
      </c>
      <c r="L15" s="17"/>
      <c r="M15" s="20"/>
      <c r="O15" s="17"/>
    </row>
    <row r="16" customFormat="false" ht="14.4" hidden="false" customHeight="false" outlineLevel="0" collapsed="false">
      <c r="A16" s="19" t="s">
        <v>468</v>
      </c>
      <c r="B16" s="0" t="n">
        <v>5</v>
      </c>
      <c r="C16" s="0" t="n">
        <v>5</v>
      </c>
      <c r="D16" s="20"/>
      <c r="F16" s="17"/>
      <c r="G16" s="16" t="s">
        <v>469</v>
      </c>
      <c r="H16" s="15" t="n">
        <v>11</v>
      </c>
      <c r="I16" s="17" t="n">
        <v>12</v>
      </c>
      <c r="L16" s="17"/>
      <c r="M16" s="20"/>
      <c r="O16" s="17"/>
    </row>
    <row r="17" customFormat="false" ht="14.4" hidden="false" customHeight="false" outlineLevel="0" collapsed="false">
      <c r="A17" s="19" t="s">
        <v>470</v>
      </c>
      <c r="B17" s="0" t="n">
        <v>3</v>
      </c>
      <c r="C17" s="0" t="n">
        <v>3</v>
      </c>
      <c r="D17" s="20"/>
      <c r="F17" s="17"/>
      <c r="G17" s="16" t="s">
        <v>471</v>
      </c>
      <c r="H17" s="15" t="n">
        <v>3</v>
      </c>
      <c r="I17" s="17" t="n">
        <v>2</v>
      </c>
      <c r="L17" s="17"/>
      <c r="M17" s="20"/>
      <c r="O17" s="17"/>
    </row>
    <row r="18" customFormat="false" ht="14.4" hidden="false" customHeight="false" outlineLevel="0" collapsed="false">
      <c r="A18" s="19" t="s">
        <v>472</v>
      </c>
      <c r="B18" s="0" t="n">
        <v>3</v>
      </c>
      <c r="C18" s="0" t="n">
        <v>3</v>
      </c>
      <c r="D18" s="20"/>
      <c r="F18" s="17"/>
      <c r="G18" s="16" t="s">
        <v>473</v>
      </c>
      <c r="H18" s="0" t="n">
        <v>2</v>
      </c>
      <c r="I18" s="17" t="n">
        <v>2</v>
      </c>
      <c r="L18" s="17"/>
      <c r="M18" s="20"/>
      <c r="O18" s="17"/>
    </row>
    <row r="19" customFormat="false" ht="14.4" hidden="false" customHeight="false" outlineLevel="0" collapsed="false">
      <c r="A19" s="19" t="s">
        <v>474</v>
      </c>
      <c r="B19" s="15" t="n">
        <v>2</v>
      </c>
      <c r="C19" s="0" t="n">
        <v>0</v>
      </c>
      <c r="D19" s="20"/>
      <c r="F19" s="17"/>
      <c r="G19" s="16" t="s">
        <v>475</v>
      </c>
      <c r="H19" s="15" t="n">
        <v>5</v>
      </c>
      <c r="I19" s="17" t="n">
        <v>4</v>
      </c>
      <c r="L19" s="17"/>
      <c r="M19" s="20"/>
      <c r="O19" s="17"/>
    </row>
    <row r="20" customFormat="false" ht="14.4" hidden="false" customHeight="false" outlineLevel="0" collapsed="false">
      <c r="A20" s="19" t="s">
        <v>476</v>
      </c>
      <c r="B20" s="15" t="n">
        <v>1</v>
      </c>
      <c r="C20" s="0" t="n">
        <v>0</v>
      </c>
      <c r="D20" s="20"/>
      <c r="F20" s="17"/>
      <c r="G20" s="16" t="s">
        <v>477</v>
      </c>
      <c r="H20" s="0" t="n">
        <v>0</v>
      </c>
      <c r="I20" s="17" t="n">
        <v>1</v>
      </c>
      <c r="L20" s="17"/>
      <c r="M20" s="20"/>
      <c r="O20" s="17"/>
    </row>
    <row r="21" customFormat="false" ht="14.4" hidden="false" customHeight="false" outlineLevel="0" collapsed="false">
      <c r="A21" s="19" t="s">
        <v>478</v>
      </c>
      <c r="B21" s="15" t="n">
        <v>2</v>
      </c>
      <c r="C21" s="0" t="n">
        <v>4</v>
      </c>
      <c r="D21" s="20"/>
      <c r="F21" s="17"/>
      <c r="G21" s="16" t="s">
        <v>479</v>
      </c>
      <c r="H21" s="0" t="n">
        <v>5</v>
      </c>
      <c r="I21" s="17" t="n">
        <v>4</v>
      </c>
      <c r="L21" s="17"/>
      <c r="M21" s="20"/>
      <c r="O21" s="17"/>
    </row>
    <row r="22" customFormat="false" ht="14.4" hidden="false" customHeight="false" outlineLevel="0" collapsed="false">
      <c r="A22" s="19" t="s">
        <v>480</v>
      </c>
      <c r="B22" s="15" t="n">
        <v>9</v>
      </c>
      <c r="C22" s="0" t="n">
        <v>10</v>
      </c>
      <c r="D22" s="20"/>
      <c r="F22" s="17"/>
      <c r="G22" s="16" t="s">
        <v>481</v>
      </c>
      <c r="H22" s="0" t="n">
        <v>2</v>
      </c>
      <c r="I22" s="17" t="n">
        <v>2</v>
      </c>
      <c r="L22" s="17"/>
      <c r="M22" s="20"/>
      <c r="O22" s="17"/>
    </row>
    <row r="23" customFormat="false" ht="14.4" hidden="false" customHeight="false" outlineLevel="0" collapsed="false">
      <c r="A23" s="19" t="s">
        <v>482</v>
      </c>
      <c r="B23" s="0" t="n">
        <v>1</v>
      </c>
      <c r="C23" s="0" t="n">
        <v>1</v>
      </c>
      <c r="D23" s="20"/>
      <c r="F23" s="17"/>
      <c r="G23" s="16" t="s">
        <v>483</v>
      </c>
      <c r="H23" s="0" t="n">
        <v>1</v>
      </c>
      <c r="I23" s="17" t="n">
        <v>1</v>
      </c>
      <c r="L23" s="17"/>
      <c r="M23" s="20"/>
      <c r="O23" s="17"/>
    </row>
    <row r="24" customFormat="false" ht="14.4" hidden="false" customHeight="false" outlineLevel="0" collapsed="false">
      <c r="A24" s="19" t="s">
        <v>484</v>
      </c>
      <c r="B24" s="0" t="n">
        <v>1</v>
      </c>
      <c r="C24" s="0" t="n">
        <v>1</v>
      </c>
      <c r="D24" s="20"/>
      <c r="F24" s="17"/>
      <c r="G24" s="16" t="s">
        <v>485</v>
      </c>
      <c r="H24" s="15" t="n">
        <v>19</v>
      </c>
      <c r="I24" s="17" t="n">
        <v>23</v>
      </c>
      <c r="L24" s="17"/>
      <c r="M24" s="22"/>
      <c r="N24" s="22"/>
      <c r="O24" s="17"/>
    </row>
    <row r="25" customFormat="false" ht="14.4" hidden="false" customHeight="false" outlineLevel="0" collapsed="false">
      <c r="A25" s="19"/>
      <c r="D25" s="20"/>
      <c r="F25" s="17"/>
      <c r="G25" s="16" t="s">
        <v>486</v>
      </c>
      <c r="H25" s="0" t="n">
        <v>2</v>
      </c>
      <c r="I25" s="17" t="n">
        <v>2</v>
      </c>
      <c r="L25" s="17"/>
      <c r="M25" s="22"/>
      <c r="N25" s="22"/>
      <c r="O25" s="17"/>
      <c r="S25" s="23"/>
      <c r="U25" s="22"/>
    </row>
    <row r="26" customFormat="false" ht="14.4" hidden="false" customHeight="false" outlineLevel="0" collapsed="false">
      <c r="A26" s="19"/>
      <c r="D26" s="20"/>
      <c r="F26" s="17"/>
      <c r="G26" s="24" t="n">
        <v>4743</v>
      </c>
      <c r="H26" s="0" t="n">
        <v>1</v>
      </c>
      <c r="I26" s="17" t="n">
        <v>0</v>
      </c>
      <c r="L26" s="25"/>
      <c r="M26" s="26"/>
      <c r="N26" s="27"/>
      <c r="O26" s="25"/>
      <c r="S26" s="23"/>
      <c r="U26" s="22"/>
    </row>
    <row r="27" customFormat="false" ht="14.4" hidden="false" customHeight="false" outlineLevel="0" collapsed="false">
      <c r="A27" s="28" t="s">
        <v>487</v>
      </c>
      <c r="B27" s="11" t="n">
        <v>53</v>
      </c>
      <c r="C27" s="11" t="n">
        <v>42</v>
      </c>
      <c r="D27" s="11"/>
      <c r="E27" s="11" t="n">
        <v>1</v>
      </c>
      <c r="F27" s="11" t="n">
        <v>1</v>
      </c>
      <c r="G27" s="11"/>
      <c r="H27" s="11" t="n">
        <v>105</v>
      </c>
      <c r="I27" s="11" t="n">
        <v>106</v>
      </c>
      <c r="J27" s="11"/>
      <c r="K27" s="11" t="n">
        <f aca="false">SUM(K3:K13)</f>
        <v>31</v>
      </c>
      <c r="L27" s="11" t="n">
        <v>39</v>
      </c>
      <c r="M27" s="29"/>
      <c r="N27" s="29" t="n">
        <v>4</v>
      </c>
      <c r="O27" s="29" t="n">
        <v>4</v>
      </c>
    </row>
  </sheetData>
  <mergeCells count="5">
    <mergeCell ref="A1:C1"/>
    <mergeCell ref="D1:F1"/>
    <mergeCell ref="G1:I1"/>
    <mergeCell ref="J1:L1"/>
    <mergeCell ref="M1:O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0.72265625" defaultRowHeight="14.4" zeroHeight="false" outlineLevelRow="0" outlineLevelCol="0"/>
  <sheetData>
    <row r="1" customFormat="false" ht="14.4" hidden="false" customHeight="false" outlineLevel="0" collapsed="false">
      <c r="A1" s="28" t="s">
        <v>488</v>
      </c>
      <c r="B1" s="30" t="s">
        <v>489</v>
      </c>
      <c r="C1" s="30" t="s">
        <v>490</v>
      </c>
      <c r="D1" s="30" t="s">
        <v>491</v>
      </c>
    </row>
    <row r="2" customFormat="false" ht="14.4" hidden="false" customHeight="false" outlineLevel="0" collapsed="false">
      <c r="A2" s="28" t="s">
        <v>418</v>
      </c>
      <c r="B2" s="11" t="n">
        <v>53</v>
      </c>
      <c r="C2" s="11" t="n">
        <v>42</v>
      </c>
      <c r="D2" s="11" t="n">
        <v>48</v>
      </c>
    </row>
    <row r="3" customFormat="false" ht="14.4" hidden="false" customHeight="false" outlineLevel="0" collapsed="false">
      <c r="A3" s="28" t="s">
        <v>492</v>
      </c>
      <c r="B3" s="11" t="n">
        <v>1</v>
      </c>
      <c r="C3" s="11" t="n">
        <v>1</v>
      </c>
      <c r="D3" s="11" t="n">
        <v>0</v>
      </c>
    </row>
    <row r="4" customFormat="false" ht="14.4" hidden="false" customHeight="false" outlineLevel="0" collapsed="false">
      <c r="A4" s="28" t="s">
        <v>420</v>
      </c>
      <c r="B4" s="11" t="n">
        <v>105</v>
      </c>
      <c r="C4" s="11" t="n">
        <v>106</v>
      </c>
      <c r="D4" s="11" t="n">
        <v>10</v>
      </c>
    </row>
    <row r="5" customFormat="false" ht="14.4" hidden="false" customHeight="false" outlineLevel="0" collapsed="false">
      <c r="A5" s="28" t="s">
        <v>493</v>
      </c>
      <c r="B5" s="11" t="n">
        <v>31</v>
      </c>
      <c r="C5" s="11" t="n">
        <v>39</v>
      </c>
      <c r="D5" s="11" t="n">
        <v>23</v>
      </c>
    </row>
    <row r="6" customFormat="false" ht="14.4" hidden="false" customHeight="false" outlineLevel="0" collapsed="false">
      <c r="A6" s="28" t="s">
        <v>494</v>
      </c>
      <c r="B6" s="11" t="n">
        <v>4</v>
      </c>
      <c r="C6" s="11" t="n">
        <v>4</v>
      </c>
      <c r="D6" s="11" t="n">
        <v>5</v>
      </c>
    </row>
    <row r="7" customFormat="false" ht="14.4" hidden="false" customHeight="false" outlineLevel="0" collapsed="false">
      <c r="A7" s="28" t="s">
        <v>495</v>
      </c>
      <c r="B7" s="11" t="n">
        <v>194</v>
      </c>
      <c r="C7" s="11" t="n">
        <v>192</v>
      </c>
      <c r="D7" s="11" t="n">
        <v>86</v>
      </c>
    </row>
    <row r="10" customFormat="false" ht="14.4" hidden="false" customHeight="false" outlineLevel="0" collapsed="false">
      <c r="A10" s="0" t="s">
        <v>496</v>
      </c>
    </row>
    <row r="11" customFormat="false" ht="14.4" hidden="false" customHeight="true" outlineLevel="0" collapsed="false">
      <c r="A11" s="31" t="s">
        <v>497</v>
      </c>
      <c r="B11" s="31"/>
      <c r="C11" s="31"/>
      <c r="D11" s="31"/>
      <c r="E11" s="31"/>
      <c r="F11" s="31"/>
    </row>
  </sheetData>
  <mergeCells count="1">
    <mergeCell ref="A11:F1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6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0T11:47:55Z</dcterms:created>
  <dc:creator>Frederique Hilliou</dc:creator>
  <dc:description/>
  <dc:language>fr-FR</dc:language>
  <cp:lastModifiedBy/>
  <dcterms:modified xsi:type="dcterms:W3CDTF">2024-02-07T14:25:15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000</vt:lpwstr>
  </property>
</Properties>
</file>